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1" firstSheet="0" activeTab="1"/>
  </bookViews>
  <sheets>
    <sheet name="121 genes" sheetId="1" state="visible" r:id="rId2"/>
    <sheet name="Cluster_induced_Eisen" sheetId="2" state="visible" r:id="rId3"/>
    <sheet name="Cluster_repressed_Eisen" sheetId="3" state="visible" r:id="rId4"/>
    <sheet name="Venn diagram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9" uniqueCount="527">
  <si>
    <r>
      <rPr>
        <b val="true"/>
        <sz val="10"/>
        <rFont val="Arial"/>
        <family val="2"/>
      </rPr>
      <t xml:space="preserve">Differential expressed genes in </t>
    </r>
    <r>
      <rPr>
        <b val="true"/>
        <i val="true"/>
        <sz val="10"/>
        <rFont val="Arial"/>
        <family val="2"/>
      </rPr>
      <t xml:space="preserve">P. syringae</t>
    </r>
    <r>
      <rPr>
        <b val="true"/>
        <sz val="10"/>
        <rFont val="Arial"/>
        <family val="2"/>
      </rPr>
      <t xml:space="preserve"> pv. phaseolicola NPS3121 under effect of host extract</t>
    </r>
  </si>
  <si>
    <t xml:space="preserve">Fold change extract/control</t>
  </si>
  <si>
    <t xml:space="preserve">ID</t>
  </si>
  <si>
    <t xml:space="preserve">Number </t>
  </si>
  <si>
    <t xml:space="preserve">Group</t>
  </si>
  <si>
    <t xml:space="preserve">Gene</t>
  </si>
  <si>
    <t xml:space="preserve">Leaf</t>
  </si>
  <si>
    <t xml:space="preserve">FDR</t>
  </si>
  <si>
    <t xml:space="preserve">Apoplast</t>
  </si>
  <si>
    <t xml:space="preserve">Pod</t>
  </si>
  <si>
    <t xml:space="preserve">ID/TIGR (The Institute for Genomic Research) against P. syringae pv. phaseolicola 1448A</t>
  </si>
  <si>
    <t xml:space="preserve">COG</t>
  </si>
  <si>
    <t xml:space="preserve"> COG_ID</t>
  </si>
  <si>
    <t xml:space="preserve">A</t>
  </si>
  <si>
    <t xml:space="preserve">type II and III secretion system family protein</t>
  </si>
  <si>
    <t xml:space="preserve">PSPPH3107</t>
  </si>
  <si>
    <t xml:space="preserve">COG0188L</t>
  </si>
  <si>
    <t xml:space="preserve">L</t>
  </si>
  <si>
    <t xml:space="preserve">polygalacturonase</t>
  </si>
  <si>
    <t xml:space="preserve">PSPPHA0072</t>
  </si>
  <si>
    <t xml:space="preserve">COG5434M</t>
  </si>
  <si>
    <t xml:space="preserve">M</t>
  </si>
  <si>
    <t xml:space="preserve">acetyltransferase, GNAT family</t>
  </si>
  <si>
    <t xml:space="preserve">PSPPH2486</t>
  </si>
  <si>
    <t xml:space="preserve">COG2866E</t>
  </si>
  <si>
    <t xml:space="preserve">E</t>
  </si>
  <si>
    <t xml:space="preserve">conserved hypothetical protein</t>
  </si>
  <si>
    <t xml:space="preserve">PSPPH5155</t>
  </si>
  <si>
    <t xml:space="preserve">COG1522K</t>
  </si>
  <si>
    <t xml:space="preserve">K</t>
  </si>
  <si>
    <t xml:space="preserve">membrane protein, putative</t>
  </si>
  <si>
    <t xml:space="preserve">PSPPH2918</t>
  </si>
  <si>
    <t xml:space="preserve">COG1764O</t>
  </si>
  <si>
    <t xml:space="preserve">O</t>
  </si>
  <si>
    <t xml:space="preserve">carbonic anhydrase, putative</t>
  </si>
  <si>
    <t xml:space="preserve">PSPPH2919</t>
  </si>
  <si>
    <t xml:space="preserve">COG0735P</t>
  </si>
  <si>
    <t xml:space="preserve">P</t>
  </si>
  <si>
    <t xml:space="preserve">hydroperoxide resistance protein OsmC</t>
  </si>
  <si>
    <t xml:space="preserve">PSPPH0042</t>
  </si>
  <si>
    <t xml:space="preserve">COG3712PT</t>
  </si>
  <si>
    <t xml:space="preserve">Mn2+/Fe2+ transporter, NRAMP family</t>
  </si>
  <si>
    <t xml:space="preserve">PSPPH2957</t>
  </si>
  <si>
    <t xml:space="preserve">COG1914P</t>
  </si>
  <si>
    <t xml:space="preserve">FecR protein superfamily</t>
  </si>
  <si>
    <t xml:space="preserve">PSPPH2117</t>
  </si>
  <si>
    <t xml:space="preserve">COG0663R</t>
  </si>
  <si>
    <t xml:space="preserve">R</t>
  </si>
  <si>
    <t xml:space="preserve">PSPPH1082</t>
  </si>
  <si>
    <t xml:space="preserve">COG3503S</t>
  </si>
  <si>
    <t xml:space="preserve">S</t>
  </si>
  <si>
    <t xml:space="preserve">PSPPH2116</t>
  </si>
  <si>
    <t xml:space="preserve">COG4645S</t>
  </si>
  <si>
    <t xml:space="preserve">prophage PSPPH06, site-specific recombinase, phage integrase family</t>
  </si>
  <si>
    <t xml:space="preserve">PSPPH4984</t>
  </si>
  <si>
    <t xml:space="preserve">COG3204S</t>
  </si>
  <si>
    <t xml:space="preserve">PSPPH4882</t>
  </si>
  <si>
    <t xml:space="preserve">-</t>
  </si>
  <si>
    <t xml:space="preserve">transcriptional regulator, AsnC family</t>
  </si>
  <si>
    <t xml:space="preserve">PSPPH2219</t>
  </si>
  <si>
    <t xml:space="preserve">PSPPH3916</t>
  </si>
  <si>
    <t xml:space="preserve">zinc carboxypeptidase domain protein</t>
  </si>
  <si>
    <t xml:space="preserve">PSPPH2216</t>
  </si>
  <si>
    <t xml:space="preserve">B</t>
  </si>
  <si>
    <t xml:space="preserve">NADH-quinone oxidoreductase, G subunit</t>
  </si>
  <si>
    <t xml:space="preserve">PSPPH3114</t>
  </si>
  <si>
    <t xml:space="preserve">COG1034C</t>
  </si>
  <si>
    <t xml:space="preserve">C</t>
  </si>
  <si>
    <t xml:space="preserve">PSPPH3212</t>
  </si>
  <si>
    <t xml:space="preserve">COG1005C</t>
  </si>
  <si>
    <t xml:space="preserve">NADH-quinone oxidoreductase, H subunit</t>
  </si>
  <si>
    <t xml:space="preserve">PSPPH3115</t>
  </si>
  <si>
    <t xml:space="preserve">COG0027F,COG0439I</t>
  </si>
  <si>
    <t xml:space="preserve">F</t>
  </si>
  <si>
    <t xml:space="preserve">hypothetical protein</t>
  </si>
  <si>
    <t xml:space="preserve">PSPPH4299</t>
  </si>
  <si>
    <t xml:space="preserve">COG0574G</t>
  </si>
  <si>
    <t xml:space="preserve">G</t>
  </si>
  <si>
    <t xml:space="preserve">PSPPH4300</t>
  </si>
  <si>
    <t xml:space="preserve">COG1028IQR</t>
  </si>
  <si>
    <t xml:space="preserve">I</t>
  </si>
  <si>
    <t xml:space="preserve">bacterioferritin</t>
  </si>
  <si>
    <t xml:space="preserve">PSPPH4564</t>
  </si>
  <si>
    <t xml:space="preserve">COG0564J</t>
  </si>
  <si>
    <t xml:space="preserve">J</t>
  </si>
  <si>
    <t xml:space="preserve">amtA</t>
  </si>
  <si>
    <t xml:space="preserve">---</t>
  </si>
  <si>
    <t xml:space="preserve">COG1609K</t>
  </si>
  <si>
    <t xml:space="preserve">adenylylsulfate kinase</t>
  </si>
  <si>
    <t xml:space="preserve">PSPPH4301</t>
  </si>
  <si>
    <t xml:space="preserve">COG0542O</t>
  </si>
  <si>
    <t xml:space="preserve">PSPPH4302</t>
  </si>
  <si>
    <t xml:space="preserve">COG0753P</t>
  </si>
  <si>
    <t xml:space="preserve">phtL</t>
  </si>
  <si>
    <t xml:space="preserve">COG0529P</t>
  </si>
  <si>
    <t xml:space="preserve">Ribosomal large subunit pseudouridine synthase D(Pseudouridine synthase) (Uracil hydrolyase)</t>
  </si>
  <si>
    <t xml:space="preserve">PSPPH0740</t>
  </si>
  <si>
    <t xml:space="preserve">COG2193P</t>
  </si>
  <si>
    <t xml:space="preserve">PSPPH3852</t>
  </si>
  <si>
    <t xml:space="preserve">COG0541U</t>
  </si>
  <si>
    <t xml:space="preserve">U</t>
  </si>
  <si>
    <t xml:space="preserve">type III effector HopAT1</t>
  </si>
  <si>
    <t xml:space="preserve">PSPPH5225</t>
  </si>
  <si>
    <t xml:space="preserve">COG3907R</t>
  </si>
  <si>
    <t xml:space="preserve">PSPPH4306</t>
  </si>
  <si>
    <t xml:space="preserve">PAP2 superfamily protein</t>
  </si>
  <si>
    <t xml:space="preserve">PSPPH2812</t>
  </si>
  <si>
    <t xml:space="preserve">clpB protein</t>
  </si>
  <si>
    <t xml:space="preserve">PSPPH0742</t>
  </si>
  <si>
    <t xml:space="preserve">pyruvate phosphate dikinase, PEP/pyruvate binding domain protein</t>
  </si>
  <si>
    <t xml:space="preserve">PSPPH4307</t>
  </si>
  <si>
    <t xml:space="preserve">xylose operon regluatory protein</t>
  </si>
  <si>
    <t xml:space="preserve">PSPPH2357</t>
  </si>
  <si>
    <t xml:space="preserve">phtMN</t>
  </si>
  <si>
    <t xml:space="preserve">PSPPH4305</t>
  </si>
  <si>
    <t xml:space="preserve">histidine ammonia-lyase</t>
  </si>
  <si>
    <t xml:space="preserve">PSPPH4865</t>
  </si>
  <si>
    <t xml:space="preserve">transcriptional regulator, Cro/CI family</t>
  </si>
  <si>
    <t xml:space="preserve">PSPPH2747</t>
  </si>
  <si>
    <t xml:space="preserve">COG0646E,COG1410E</t>
  </si>
  <si>
    <t xml:space="preserve">PSPPH1173</t>
  </si>
  <si>
    <t xml:space="preserve">COG1124EP</t>
  </si>
  <si>
    <t xml:space="preserve">PSPPHB0005</t>
  </si>
  <si>
    <t xml:space="preserve">COG0687E</t>
  </si>
  <si>
    <t xml:space="preserve">ABC transporter, binding protein</t>
  </si>
  <si>
    <t xml:space="preserve">PSPPH3928</t>
  </si>
  <si>
    <t xml:space="preserve">COG1169HQ</t>
  </si>
  <si>
    <t xml:space="preserve">H</t>
  </si>
  <si>
    <t xml:space="preserve">ATP-dependent DNA helicase RecG</t>
  </si>
  <si>
    <t xml:space="preserve">PSPPH0189</t>
  </si>
  <si>
    <t xml:space="preserve">COG1595K</t>
  </si>
  <si>
    <t xml:space="preserve">pyoverdine ABC transporter, ATP-binding/permease protein</t>
  </si>
  <si>
    <t xml:space="preserve">PSPPH1929</t>
  </si>
  <si>
    <t xml:space="preserve">RNA polymerase sigma-70 family protein</t>
  </si>
  <si>
    <t xml:space="preserve">PSPPH4765</t>
  </si>
  <si>
    <t xml:space="preserve">diaminobutyrate--2-oxoglutarate transaminase</t>
  </si>
  <si>
    <t xml:space="preserve">PSPPH1912</t>
  </si>
  <si>
    <t xml:space="preserve">COG3636K</t>
  </si>
  <si>
    <t xml:space="preserve">prophage PSPPH06, C4-type zinc finger protein, DksA/TraR family</t>
  </si>
  <si>
    <t xml:space="preserve">PSPPH4962</t>
  </si>
  <si>
    <t xml:space="preserve">COG1200LK</t>
  </si>
  <si>
    <t xml:space="preserve">ActC family protein</t>
  </si>
  <si>
    <t xml:space="preserve">PSPPH0194</t>
  </si>
  <si>
    <t xml:space="preserve">COG0451MG</t>
  </si>
  <si>
    <t xml:space="preserve">isochorismate synthase</t>
  </si>
  <si>
    <t xml:space="preserve">PSPPH2904</t>
  </si>
  <si>
    <t xml:space="preserve">COG1629P</t>
  </si>
  <si>
    <t xml:space="preserve">TonB system transport protein ExbD1</t>
  </si>
  <si>
    <t xml:space="preserve">PSPPH0192</t>
  </si>
  <si>
    <t xml:space="preserve">COG5266P</t>
  </si>
  <si>
    <t xml:space="preserve">yersiniabactin non-ribosomal peptide synthetase</t>
  </si>
  <si>
    <t xml:space="preserve">PSPPH2897</t>
  </si>
  <si>
    <t xml:space="preserve">COG1020Q</t>
  </si>
  <si>
    <t xml:space="preserve">Q</t>
  </si>
  <si>
    <t xml:space="preserve">dipeptide ABC transporter, ATP binding protein</t>
  </si>
  <si>
    <t xml:space="preserve">PSPPH2746</t>
  </si>
  <si>
    <t xml:space="preserve">ABC transporter, ATP-binding/permease protein</t>
  </si>
  <si>
    <t xml:space="preserve">PSPPH2896</t>
  </si>
  <si>
    <t xml:space="preserve">O-methyltransferase I</t>
  </si>
  <si>
    <t xml:space="preserve">PSPPH0970</t>
  </si>
  <si>
    <t xml:space="preserve">high-affinity branched-chain amino acid ABC transporter, permease protein BraE</t>
  </si>
  <si>
    <t xml:space="preserve">PSPPH0592</t>
  </si>
  <si>
    <t xml:space="preserve">pyoverdine sidechain peptide synthetase IV, D-Asp-L-Ser component</t>
  </si>
  <si>
    <t xml:space="preserve">PSPPH1926</t>
  </si>
  <si>
    <t xml:space="preserve">COG4615QP</t>
  </si>
  <si>
    <t xml:space="preserve">Tat (twin-arginine translocation) pathway signal sequence domain protein</t>
  </si>
  <si>
    <t xml:space="preserve">PSPPH1933</t>
  </si>
  <si>
    <t xml:space="preserve">pyoverdine chromophore precursor synthetase</t>
  </si>
  <si>
    <t xml:space="preserve">PSPPH1911</t>
  </si>
  <si>
    <t xml:space="preserve">COG1734T</t>
  </si>
  <si>
    <t xml:space="preserve">T</t>
  </si>
  <si>
    <t xml:space="preserve">pyoverdine sidechain peptide synthetase II, D-Asp-L-Thr component</t>
  </si>
  <si>
    <t xml:space="preserve">PSPPH1924</t>
  </si>
  <si>
    <t xml:space="preserve">COG0848U</t>
  </si>
  <si>
    <t xml:space="preserve">pyoverdine sidechain peptide synthetase I, epsilon-Lys module</t>
  </si>
  <si>
    <t xml:space="preserve">PSPPH1923</t>
  </si>
  <si>
    <t xml:space="preserve">COG1132V</t>
  </si>
  <si>
    <t xml:space="preserve">V</t>
  </si>
  <si>
    <t xml:space="preserve">pyoverdine sidechain peptide synthetase III, L-Thr-L-Ser component</t>
  </si>
  <si>
    <t xml:space="preserve">PSPPH1925</t>
  </si>
  <si>
    <t xml:space="preserve">RNA polymerase sigma-70 factor, ECF subfamily</t>
  </si>
  <si>
    <t xml:space="preserve">PSPPH1909</t>
  </si>
  <si>
    <t xml:space="preserve">ompA family protein</t>
  </si>
  <si>
    <t xml:space="preserve">PSPPH3868</t>
  </si>
  <si>
    <t xml:space="preserve">COG2885M</t>
  </si>
  <si>
    <t xml:space="preserve">PSPPH1470</t>
  </si>
  <si>
    <t xml:space="preserve">iron compound ABC transporter, iron compound-binding protein</t>
  </si>
  <si>
    <t xml:space="preserve">PSPPH5185</t>
  </si>
  <si>
    <t xml:space="preserve">COG0614P</t>
  </si>
  <si>
    <t xml:space="preserve">D</t>
  </si>
  <si>
    <t xml:space="preserve">NADH-quinone oxidoreductase, E subunit</t>
  </si>
  <si>
    <t xml:space="preserve">PSPPH3112</t>
  </si>
  <si>
    <t xml:space="preserve">COG0427C</t>
  </si>
  <si>
    <t xml:space="preserve">PSPPH3261</t>
  </si>
  <si>
    <t xml:space="preserve">COG0843C</t>
  </si>
  <si>
    <t xml:space="preserve">PSPPH3262</t>
  </si>
  <si>
    <t xml:space="preserve">COG2141C</t>
  </si>
  <si>
    <t xml:space="preserve">chaperonin, 60 kDa</t>
  </si>
  <si>
    <t xml:space="preserve">PSPPH4077</t>
  </si>
  <si>
    <t xml:space="preserve">COG1905C</t>
  </si>
  <si>
    <t xml:space="preserve">methyl-accepting chemotaxis protein</t>
  </si>
  <si>
    <t xml:space="preserve">PSPPH0804</t>
  </si>
  <si>
    <t xml:space="preserve">COG1894C</t>
  </si>
  <si>
    <t xml:space="preserve">phytase domain protein</t>
  </si>
  <si>
    <t xml:space="preserve">PSPPH2990</t>
  </si>
  <si>
    <t xml:space="preserve">COG0547E</t>
  </si>
  <si>
    <t xml:space="preserve">PSPPH3993</t>
  </si>
  <si>
    <t xml:space="preserve">COG4177E</t>
  </si>
  <si>
    <t xml:space="preserve">pectin lyase</t>
  </si>
  <si>
    <t xml:space="preserve">PSPPH3992</t>
  </si>
  <si>
    <t xml:space="preserve">COG0436E</t>
  </si>
  <si>
    <t xml:space="preserve">type III effector HopAK1</t>
  </si>
  <si>
    <t xml:space="preserve">PSPPH1424</t>
  </si>
  <si>
    <t xml:space="preserve">COG1834E</t>
  </si>
  <si>
    <t xml:space="preserve">dnaK protein</t>
  </si>
  <si>
    <t xml:space="preserve">PSPPH4206</t>
  </si>
  <si>
    <t xml:space="preserve">COG3866G</t>
  </si>
  <si>
    <t xml:space="preserve">PSPPH1192</t>
  </si>
  <si>
    <t xml:space="preserve">PSPPH2708</t>
  </si>
  <si>
    <t xml:space="preserve">COG0132H</t>
  </si>
  <si>
    <t xml:space="preserve">NADH-quinone oxidoreductase, F subunit</t>
  </si>
  <si>
    <t xml:space="preserve">PSPPH3113</t>
  </si>
  <si>
    <t xml:space="preserve">COG0318IQ</t>
  </si>
  <si>
    <t xml:space="preserve">monooxygenase, NtaA/SnaA/SoxA family</t>
  </si>
  <si>
    <t xml:space="preserve">PSPPH2973</t>
  </si>
  <si>
    <t xml:space="preserve">COG0331I</t>
  </si>
  <si>
    <t xml:space="preserve">S-type pyocin family protein</t>
  </si>
  <si>
    <t xml:space="preserve">PSPPH0920</t>
  </si>
  <si>
    <t xml:space="preserve">COG4247I</t>
  </si>
  <si>
    <t xml:space="preserve">fatty oxidation complex, alpha subunit FadB</t>
  </si>
  <si>
    <t xml:space="preserve">PSPPH3210</t>
  </si>
  <si>
    <t xml:space="preserve">COG1024I,COG1250I</t>
  </si>
  <si>
    <t xml:space="preserve">penicillin-binding protein 1C</t>
  </si>
  <si>
    <t xml:space="preserve">PSPPH4430</t>
  </si>
  <si>
    <t xml:space="preserve">COG0806J</t>
  </si>
  <si>
    <t xml:space="preserve">PSPPH1613</t>
  </si>
  <si>
    <t xml:space="preserve">COG0323L</t>
  </si>
  <si>
    <t xml:space="preserve">transcriptional regulator, AraC family</t>
  </si>
  <si>
    <t xml:space="preserve">PSPPH2994</t>
  </si>
  <si>
    <t xml:space="preserve">COG0514L</t>
  </si>
  <si>
    <t xml:space="preserve">PSPPH1422</t>
  </si>
  <si>
    <t xml:space="preserve">COG0513LKJ</t>
  </si>
  <si>
    <t xml:space="preserve">PSPPH2053</t>
  </si>
  <si>
    <t xml:space="preserve">COG4953M</t>
  </si>
  <si>
    <t xml:space="preserve">methyl-accepting chemotaxis transducer/sensory box protein</t>
  </si>
  <si>
    <t xml:space="preserve">PSPPH2971</t>
  </si>
  <si>
    <t xml:space="preserve">COG3419NU</t>
  </si>
  <si>
    <t xml:space="preserve">N</t>
  </si>
  <si>
    <t xml:space="preserve">glycosyl hydrolase, family 3</t>
  </si>
  <si>
    <t xml:space="preserve">PSPPH0756</t>
  </si>
  <si>
    <t xml:space="preserve">COG0840NT</t>
  </si>
  <si>
    <t xml:space="preserve">heat shock protein HslVU, ATPase subunit HslU</t>
  </si>
  <si>
    <t xml:space="preserve">PSPPH0381</t>
  </si>
  <si>
    <t xml:space="preserve">COG0840NT,COG2202T</t>
  </si>
  <si>
    <t xml:space="preserve">siderophore biosynthesis protein</t>
  </si>
  <si>
    <t xml:space="preserve">PSPPH3753</t>
  </si>
  <si>
    <t xml:space="preserve">COG1220O</t>
  </si>
  <si>
    <t xml:space="preserve">PSPPH4323</t>
  </si>
  <si>
    <t xml:space="preserve">COG0326O</t>
  </si>
  <si>
    <t xml:space="preserve">PSPPH5180</t>
  </si>
  <si>
    <t xml:space="preserve">COG3476T</t>
  </si>
  <si>
    <t xml:space="preserve">TonB-dependent siderophore receptor, putative</t>
  </si>
  <si>
    <t xml:space="preserve">PSPPH3266</t>
  </si>
  <si>
    <t xml:space="preserve">outer membrane ferripyoverdine receptor</t>
  </si>
  <si>
    <t xml:space="preserve">PSPPH1870</t>
  </si>
  <si>
    <t xml:space="preserve">COG0841V</t>
  </si>
  <si>
    <t xml:space="preserve">2-dehydro-3-deoxyphosphogluconate aldolase/4-hydroxy-2-oxoglutarate aldolase</t>
  </si>
  <si>
    <t xml:space="preserve">PSPPH1957</t>
  </si>
  <si>
    <t xml:space="preserve">COG1680V</t>
  </si>
  <si>
    <t xml:space="preserve">glutathione S-transferase family protein</t>
  </si>
  <si>
    <t xml:space="preserve">PSPPH4761</t>
  </si>
  <si>
    <t xml:space="preserve">COG1853R</t>
  </si>
  <si>
    <t xml:space="preserve">transcriptional regulator, LysR family</t>
  </si>
  <si>
    <t xml:space="preserve">PSPPH1737</t>
  </si>
  <si>
    <t xml:space="preserve">COG0456R</t>
  </si>
  <si>
    <t xml:space="preserve">molybdate transport regulator ModE, putative</t>
  </si>
  <si>
    <t xml:space="preserve">PSPPH4723</t>
  </si>
  <si>
    <t xml:space="preserve">COG2307S,COG2308S</t>
  </si>
  <si>
    <t xml:space="preserve">isocitrate dehydrogenase, NADP-dependent</t>
  </si>
  <si>
    <t xml:space="preserve">PSPPH3100</t>
  </si>
  <si>
    <t xml:space="preserve">COG0316S</t>
  </si>
  <si>
    <t xml:space="preserve">beta-lactamase</t>
  </si>
  <si>
    <t xml:space="preserve">PSPPH3284</t>
  </si>
  <si>
    <t xml:space="preserve">COG1262S</t>
  </si>
  <si>
    <t xml:space="preserve">PSPPH1244</t>
  </si>
  <si>
    <t xml:space="preserve">COG4253S</t>
  </si>
  <si>
    <t xml:space="preserve">PSPPH3265</t>
  </si>
  <si>
    <t xml:space="preserve">achromobactin biosynthetic protein AcsD</t>
  </si>
  <si>
    <t xml:space="preserve">PSPPH2751</t>
  </si>
  <si>
    <t xml:space="preserve">PSPPH2103</t>
  </si>
  <si>
    <t xml:space="preserve">PSPPH1243</t>
  </si>
  <si>
    <t xml:space="preserve">Predicted periplasmic lipoprotein involved in iron transport</t>
  </si>
  <si>
    <t xml:space="preserve">PSPPH3288</t>
  </si>
  <si>
    <t xml:space="preserve">type IV pilus biogenesis protein PilO</t>
  </si>
  <si>
    <t xml:space="preserve">PSPPH0392</t>
  </si>
  <si>
    <t xml:space="preserve">outer membrane efflux lipoprotein, NodT family</t>
  </si>
  <si>
    <t xml:space="preserve">PSPPH1934</t>
  </si>
  <si>
    <t xml:space="preserve">PSPPH1930</t>
  </si>
  <si>
    <t xml:space="preserve">PSPPH2895</t>
  </si>
  <si>
    <t xml:space="preserve">transketolase, N-terminal subunit, putative</t>
  </si>
  <si>
    <t xml:space="preserve">PSPPH1256</t>
  </si>
  <si>
    <t xml:space="preserve">COG3959G</t>
  </si>
  <si>
    <t xml:space="preserve">acetate--CoA ligase</t>
  </si>
  <si>
    <t xml:space="preserve">PSPPH3528</t>
  </si>
  <si>
    <t xml:space="preserve">COG0365I</t>
  </si>
  <si>
    <t xml:space="preserve">aldose 1-epimerase family protein</t>
  </si>
  <si>
    <t xml:space="preserve">PSPPH1186</t>
  </si>
  <si>
    <t xml:space="preserve">COG0676G</t>
  </si>
  <si>
    <t xml:space="preserve">nitrate reductase</t>
  </si>
  <si>
    <t xml:space="preserve">PSPPH2070</t>
  </si>
  <si>
    <t xml:space="preserve">COG0243C</t>
  </si>
  <si>
    <t xml:space="preserve">phosphoenolpyruvate carboxylase</t>
  </si>
  <si>
    <t xml:space="preserve">PSPPH3865</t>
  </si>
  <si>
    <t xml:space="preserve">COG2352C</t>
  </si>
  <si>
    <t xml:space="preserve">PSPPH3020</t>
  </si>
  <si>
    <t xml:space="preserve">transcriptional regulator, GntR family</t>
  </si>
  <si>
    <t xml:space="preserve">PSPPH1595</t>
  </si>
  <si>
    <t xml:space="preserve">COG2188K</t>
  </si>
  <si>
    <t xml:space="preserve">oxidoreductase, molybdopterin-binding</t>
  </si>
  <si>
    <t xml:space="preserve">PSPPH3291</t>
  </si>
  <si>
    <t xml:space="preserve">COG2041R</t>
  </si>
  <si>
    <t xml:space="preserve">pyridoxal kinase</t>
  </si>
  <si>
    <t xml:space="preserve">PSPPH5152</t>
  </si>
  <si>
    <t xml:space="preserve">COG2240H</t>
  </si>
  <si>
    <t xml:space="preserve">lipopolysaccharide core biosynthesis domain protein</t>
  </si>
  <si>
    <t xml:space="preserve">PSPPH2653</t>
  </si>
  <si>
    <t xml:space="preserve">ABC transporter, ATP-binding protein</t>
  </si>
  <si>
    <t xml:space="preserve">PSPPH2652</t>
  </si>
  <si>
    <t xml:space="preserve">COG0488R</t>
  </si>
  <si>
    <t xml:space="preserve">lipoprotein, putative</t>
  </si>
  <si>
    <t xml:space="preserve">PSPPH2654</t>
  </si>
  <si>
    <t xml:space="preserve">Induced genes with &gt; 2.0 fold chnge in expression level in P. syringe pv. phseolicol NPS3121 under effect of host extrct</t>
  </si>
  <si>
    <t xml:space="preserve">Number</t>
  </si>
  <si>
    <t xml:space="preserve">Cluster</t>
  </si>
  <si>
    <t xml:space="preserve">Gene </t>
  </si>
  <si>
    <t xml:space="preserve">Gene product</t>
  </si>
  <si>
    <t xml:space="preserve">Biological process </t>
  </si>
  <si>
    <t xml:space="preserve">pnlA </t>
  </si>
  <si>
    <t xml:space="preserve">Plant interaction </t>
  </si>
  <si>
    <t xml:space="preserve">PSPPH_3992</t>
  </si>
  <si>
    <t xml:space="preserve">PSPPH_A0072</t>
  </si>
  <si>
    <t xml:space="preserve">hopAK1</t>
  </si>
  <si>
    <t xml:space="preserve">PSPPH_1424</t>
  </si>
  <si>
    <t xml:space="preserve">hopAT1</t>
  </si>
  <si>
    <t xml:space="preserve">PSPPH_5225</t>
  </si>
  <si>
    <t xml:space="preserve">PSPPH_3107</t>
  </si>
  <si>
    <t xml:space="preserve">PSPPH_2990</t>
  </si>
  <si>
    <t xml:space="preserve">II</t>
  </si>
  <si>
    <t xml:space="preserve">phtM</t>
  </si>
  <si>
    <t xml:space="preserve">Phaseolotoxin synthesis</t>
  </si>
  <si>
    <t xml:space="preserve">PSPPH_4306</t>
  </si>
  <si>
    <t xml:space="preserve">phtM-phtN</t>
  </si>
  <si>
    <t xml:space="preserve">hypothetical protein (control)</t>
  </si>
  <si>
    <t xml:space="preserve">phtO</t>
  </si>
  <si>
    <t xml:space="preserve">PSPPH_4305</t>
  </si>
  <si>
    <t xml:space="preserve">L-arginine:lysine amidinotransferase, putative</t>
  </si>
  <si>
    <t xml:space="preserve">phtQ</t>
  </si>
  <si>
    <t xml:space="preserve">PSPPH_4302</t>
  </si>
  <si>
    <t xml:space="preserve">phtS</t>
  </si>
  <si>
    <t xml:space="preserve">PSPPH_4301</t>
  </si>
  <si>
    <t xml:space="preserve">phtT </t>
  </si>
  <si>
    <t xml:space="preserve">PSPPH_4300</t>
  </si>
  <si>
    <t xml:space="preserve">phtU</t>
  </si>
  <si>
    <t xml:space="preserve">PSPPH_4299</t>
  </si>
  <si>
    <t xml:space="preserve">phtL </t>
  </si>
  <si>
    <t xml:space="preserve">PSPPH_4307</t>
  </si>
  <si>
    <t xml:space="preserve">pyruvate phosphate dikinase, PEP/pyruvate binding domain protein(control)</t>
  </si>
  <si>
    <t xml:space="preserve">III</t>
  </si>
  <si>
    <t xml:space="preserve">ppc </t>
  </si>
  <si>
    <t xml:space="preserve">Metabolism</t>
  </si>
  <si>
    <t xml:space="preserve">PSPPH_3865</t>
  </si>
  <si>
    <t xml:space="preserve">acsA</t>
  </si>
  <si>
    <t xml:space="preserve">PSPPH_3528</t>
  </si>
  <si>
    <t xml:space="preserve">PSPPH_1186</t>
  </si>
  <si>
    <t xml:space="preserve">PSPPH_1256</t>
  </si>
  <si>
    <t xml:space="preserve">PSPPH_2070</t>
  </si>
  <si>
    <t xml:space="preserve">PSPPH_3291</t>
  </si>
  <si>
    <t xml:space="preserve">hutH2</t>
  </si>
  <si>
    <t xml:space="preserve">PSPPH_4865</t>
  </si>
  <si>
    <t xml:space="preserve">nuoE </t>
  </si>
  <si>
    <t xml:space="preserve">PSPPH_3112</t>
  </si>
  <si>
    <t xml:space="preserve">nuoF</t>
  </si>
  <si>
    <t xml:space="preserve">PSPPH_3113</t>
  </si>
  <si>
    <t xml:space="preserve">nuoG</t>
  </si>
  <si>
    <t xml:space="preserve">PSPPH_3114</t>
  </si>
  <si>
    <t xml:space="preserve">nuoH</t>
  </si>
  <si>
    <t xml:space="preserve">PSPPH_3115</t>
  </si>
  <si>
    <t xml:space="preserve">PSPPH_2973</t>
  </si>
  <si>
    <t xml:space="preserve">PSPPH_2357</t>
  </si>
  <si>
    <t xml:space="preserve">PSPPH_0756</t>
  </si>
  <si>
    <t xml:space="preserve">IV</t>
  </si>
  <si>
    <t xml:space="preserve">clpB2</t>
  </si>
  <si>
    <t xml:space="preserve">Stress responses</t>
  </si>
  <si>
    <t xml:space="preserve">PSPPH_0742</t>
  </si>
  <si>
    <t xml:space="preserve">groEL</t>
  </si>
  <si>
    <t xml:space="preserve">PSPPH_4077</t>
  </si>
  <si>
    <t xml:space="preserve">COG0459O</t>
  </si>
  <si>
    <t xml:space="preserve">dnaK</t>
  </si>
  <si>
    <t xml:space="preserve">PSPPH_4206</t>
  </si>
  <si>
    <t xml:space="preserve">COG0443O</t>
  </si>
  <si>
    <t xml:space="preserve">hslU</t>
  </si>
  <si>
    <t xml:space="preserve">PSPPH_0381</t>
  </si>
  <si>
    <t xml:space="preserve">bfr2 </t>
  </si>
  <si>
    <t xml:space="preserve">PSPPH_4564</t>
  </si>
  <si>
    <t xml:space="preserve">Unknown function</t>
  </si>
  <si>
    <t xml:space="preserve">PSPPH_3261</t>
  </si>
  <si>
    <t xml:space="preserve">PSPPH_3262</t>
  </si>
  <si>
    <t xml:space="preserve">PSPPH_1192</t>
  </si>
  <si>
    <t xml:space="preserve">PSPPH_2708</t>
  </si>
  <si>
    <t xml:space="preserve">PSPPH_1613</t>
  </si>
  <si>
    <t xml:space="preserve">PSPPH_1422</t>
  </si>
  <si>
    <t xml:space="preserve">PSPPH_4323</t>
  </si>
  <si>
    <t xml:space="preserve">PSPPH_3212</t>
  </si>
  <si>
    <t xml:space="preserve">PSPPH_3852</t>
  </si>
  <si>
    <t xml:space="preserve">PSPPH_3020</t>
  </si>
  <si>
    <t xml:space="preserve">PSPPH_1470</t>
  </si>
  <si>
    <t xml:space="preserve">VI</t>
  </si>
  <si>
    <t xml:space="preserve">None particular cluster</t>
  </si>
  <si>
    <t xml:space="preserve">PSPPH_0804</t>
  </si>
  <si>
    <t xml:space="preserve">PSPPH_2971</t>
  </si>
  <si>
    <t xml:space="preserve">PSPPH_2994</t>
  </si>
  <si>
    <t xml:space="preserve">PSPPH_1595</t>
  </si>
  <si>
    <t xml:space="preserve">pbpC</t>
  </si>
  <si>
    <t xml:space="preserve">PSPPH_4430</t>
  </si>
  <si>
    <t xml:space="preserve">PSPPH_2053</t>
  </si>
  <si>
    <t xml:space="preserve">PSPPH_3868</t>
  </si>
  <si>
    <t xml:space="preserve">PSPPH_3993</t>
  </si>
  <si>
    <t xml:space="preserve">COG2153R</t>
  </si>
  <si>
    <t xml:space="preserve">PSPPH_0740</t>
  </si>
  <si>
    <t xml:space="preserve">PSPPH_2812</t>
  </si>
  <si>
    <t xml:space="preserve">PSPPH_0920</t>
  </si>
  <si>
    <t xml:space="preserve">fadB </t>
  </si>
  <si>
    <t xml:space="preserve">PSPPH_3210</t>
  </si>
  <si>
    <t xml:space="preserve">iucD</t>
  </si>
  <si>
    <t xml:space="preserve">PSPPH_3753</t>
  </si>
  <si>
    <t xml:space="preserve">COG3486Q</t>
  </si>
  <si>
    <t xml:space="preserve">PSPPH_2652</t>
  </si>
  <si>
    <t xml:space="preserve">PSPPH_2653</t>
  </si>
  <si>
    <t xml:space="preserve">PSPPH_2654</t>
  </si>
  <si>
    <r>
      <rPr>
        <b val="true"/>
        <sz val="10"/>
        <rFont val="Arial"/>
        <family val="2"/>
      </rPr>
      <t xml:space="preserve">Repressed  genes with 0.5 fold change in expression level in </t>
    </r>
    <r>
      <rPr>
        <b val="true"/>
        <i val="true"/>
        <sz val="10"/>
        <rFont val="Arial"/>
        <family val="2"/>
      </rPr>
      <t xml:space="preserve">P. syringae</t>
    </r>
    <r>
      <rPr>
        <b val="true"/>
        <sz val="10"/>
        <rFont val="Arial"/>
        <family val="2"/>
      </rPr>
      <t xml:space="preserve"> pv. phaseolicola NPS3121 under effect of host extract</t>
    </r>
  </si>
  <si>
    <t xml:space="preserve">Biological process</t>
  </si>
  <si>
    <t xml:space="preserve">VII</t>
  </si>
  <si>
    <t xml:space="preserve">pvdS</t>
  </si>
  <si>
    <t xml:space="preserve">Iron uptake/metabolism</t>
  </si>
  <si>
    <t xml:space="preserve">PSPPH_1909</t>
  </si>
  <si>
    <t xml:space="preserve">fpvA</t>
  </si>
  <si>
    <t xml:space="preserve">PSPPH_1870</t>
  </si>
  <si>
    <t xml:space="preserve">COG1629P,COG4773P</t>
  </si>
  <si>
    <t xml:space="preserve">PSPPH_4765</t>
  </si>
  <si>
    <t xml:space="preserve">PSPPH_1911</t>
  </si>
  <si>
    <t xml:space="preserve">PSPPH_1912</t>
  </si>
  <si>
    <t xml:space="preserve">COG0160E</t>
  </si>
  <si>
    <t xml:space="preserve">PSPPH_1923</t>
  </si>
  <si>
    <t xml:space="preserve">PSPPH_1924</t>
  </si>
  <si>
    <t xml:space="preserve">PSPPH_1925</t>
  </si>
  <si>
    <t xml:space="preserve">PSPPH_1926</t>
  </si>
  <si>
    <t xml:space="preserve">PSPPH_1929</t>
  </si>
  <si>
    <t xml:space="preserve">PSPPH_1930</t>
  </si>
  <si>
    <t xml:space="preserve">PSPPH_1933</t>
  </si>
  <si>
    <t xml:space="preserve">PSPPH_1934</t>
  </si>
  <si>
    <t xml:space="preserve">COG1538MU</t>
  </si>
  <si>
    <t xml:space="preserve">PSPPH_2751</t>
  </si>
  <si>
    <t xml:space="preserve">pchA</t>
  </si>
  <si>
    <t xml:space="preserve"> isochorismate synthase</t>
  </si>
  <si>
    <t xml:space="preserve">PSPPH_2904</t>
  </si>
  <si>
    <t xml:space="preserve">PSPPH_2895</t>
  </si>
  <si>
    <t xml:space="preserve">PSPPH_2896</t>
  </si>
  <si>
    <t xml:space="preserve">PSPPH_2897</t>
  </si>
  <si>
    <t xml:space="preserve">exbD1</t>
  </si>
  <si>
    <t xml:space="preserve">PSPPH_0192</t>
  </si>
  <si>
    <t xml:space="preserve">PSPPH_3266</t>
  </si>
  <si>
    <t xml:space="preserve">PSPPH_2117</t>
  </si>
  <si>
    <t xml:space="preserve">PSPPH_5185</t>
  </si>
  <si>
    <t xml:space="preserve">PSPPH_2957</t>
  </si>
  <si>
    <t xml:space="preserve">PSPPH_3288</t>
  </si>
  <si>
    <t xml:space="preserve">COG2822P</t>
  </si>
  <si>
    <t xml:space="preserve">VIII</t>
  </si>
  <si>
    <t xml:space="preserve">PSPPH_4882</t>
  </si>
  <si>
    <t xml:space="preserve">PSPPH_2116</t>
  </si>
  <si>
    <t xml:space="preserve">PSPPH_1082</t>
  </si>
  <si>
    <t xml:space="preserve">PSPPH_5155</t>
  </si>
  <si>
    <t xml:space="preserve">PSPPH_1173</t>
  </si>
  <si>
    <t xml:space="preserve">PSPPH_1243</t>
  </si>
  <si>
    <t xml:space="preserve">PSPPH_2103</t>
  </si>
  <si>
    <t xml:space="preserve">PSPPH_5180</t>
  </si>
  <si>
    <t xml:space="preserve">IX</t>
  </si>
  <si>
    <t xml:space="preserve">PSPPH_2486</t>
  </si>
  <si>
    <t xml:space="preserve">PSPPH_2918</t>
  </si>
  <si>
    <t xml:space="preserve">PSPPH_2919</t>
  </si>
  <si>
    <t xml:space="preserve">osmC</t>
  </si>
  <si>
    <t xml:space="preserve">PSPPH_0042</t>
  </si>
  <si>
    <t xml:space="preserve">PSPPH_4984</t>
  </si>
  <si>
    <t xml:space="preserve">PSPPH_2219</t>
  </si>
  <si>
    <t xml:space="preserve">PSPPH_3916</t>
  </si>
  <si>
    <t xml:space="preserve">PSPPH_2216</t>
  </si>
  <si>
    <t xml:space="preserve">PSPPH_2747</t>
  </si>
  <si>
    <t xml:space="preserve">PSPPH_B0005</t>
  </si>
  <si>
    <t xml:space="preserve">PSPPH_3928</t>
  </si>
  <si>
    <t xml:space="preserve">PSPPH_0189</t>
  </si>
  <si>
    <t xml:space="preserve">PSPPH_4962</t>
  </si>
  <si>
    <t xml:space="preserve">PSPPH_0194</t>
  </si>
  <si>
    <t xml:space="preserve">PSPPH_2746</t>
  </si>
  <si>
    <t xml:space="preserve">PSPPH_0970</t>
  </si>
  <si>
    <t xml:space="preserve">PSPPH_0592</t>
  </si>
  <si>
    <t xml:space="preserve">eda2</t>
  </si>
  <si>
    <t xml:space="preserve">PSPPH_1957</t>
  </si>
  <si>
    <t xml:space="preserve">COG0800G</t>
  </si>
  <si>
    <t xml:space="preserve">PSPPH_4761</t>
  </si>
  <si>
    <t xml:space="preserve">COG0625O</t>
  </si>
  <si>
    <t xml:space="preserve">PSPPH_1737</t>
  </si>
  <si>
    <t xml:space="preserve">COG0583K</t>
  </si>
  <si>
    <t xml:space="preserve">PSPPH_4723</t>
  </si>
  <si>
    <t xml:space="preserve">PSPPH_3100</t>
  </si>
  <si>
    <t xml:space="preserve">PSPPH_3284</t>
  </si>
  <si>
    <t xml:space="preserve">PSPPH_1244</t>
  </si>
  <si>
    <t xml:space="preserve">PSPPH_3265</t>
  </si>
  <si>
    <t xml:space="preserve">pilO</t>
  </si>
  <si>
    <t xml:space="preserve">PSPPH_0392</t>
  </si>
  <si>
    <t xml:space="preserve">COG3167NU</t>
  </si>
  <si>
    <t xml:space="preserve">PSPPH_5152</t>
  </si>
  <si>
    <t xml:space="preserve">Group </t>
  </si>
  <si>
    <t xml:space="preserve">Type extract</t>
  </si>
  <si>
    <t xml:space="preserve">Number of genes </t>
  </si>
  <si>
    <t xml:space="preserve">Leaf, apoplast, pod</t>
  </si>
  <si>
    <t xml:space="preserve">Leaf, apoplast</t>
  </si>
  <si>
    <t xml:space="preserve">Apoplast, pod</t>
  </si>
  <si>
    <t xml:space="preserve">Total gen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1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double"/>
      <top/>
      <bottom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 style="double"/>
      <top/>
      <bottom style="double"/>
      <diagonal/>
    </border>
    <border diagonalUp="false" diagonalDown="false">
      <left/>
      <right style="double"/>
      <top style="double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50240</xdr:colOff>
      <xdr:row>24</xdr:row>
      <xdr:rowOff>37800</xdr:rowOff>
    </xdr:from>
    <xdr:to>
      <xdr:col>9</xdr:col>
      <xdr:colOff>720</xdr:colOff>
      <xdr:row>51</xdr:row>
      <xdr:rowOff>9720</xdr:rowOff>
    </xdr:to>
    <xdr:sp>
      <xdr:nvSpPr>
        <xdr:cNvPr id="0" name="1 Rectángulo"/>
        <xdr:cNvSpPr/>
      </xdr:nvSpPr>
      <xdr:spPr>
        <a:xfrm>
          <a:off x="1529280" y="3924000"/>
          <a:ext cx="5483880" cy="4381920"/>
        </a:xfrm>
        <a:prstGeom prst="rect">
          <a:avLst/>
        </a:prstGeom>
        <a:solidFill>
          <a:srgbClr val="ffffff"/>
        </a:solidFill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21120</xdr:colOff>
      <xdr:row>29</xdr:row>
      <xdr:rowOff>28440</xdr:rowOff>
    </xdr:from>
    <xdr:to>
      <xdr:col>5</xdr:col>
      <xdr:colOff>692640</xdr:colOff>
      <xdr:row>41</xdr:row>
      <xdr:rowOff>47520</xdr:rowOff>
    </xdr:to>
    <xdr:sp>
      <xdr:nvSpPr>
        <xdr:cNvPr id="1" name="2 Elipse"/>
        <xdr:cNvSpPr/>
      </xdr:nvSpPr>
      <xdr:spPr>
        <a:xfrm>
          <a:off x="2658600" y="4724280"/>
          <a:ext cx="1929600" cy="2000160"/>
        </a:xfrm>
        <a:prstGeom prst="ellipse">
          <a:avLst/>
        </a:prstGeom>
        <a:noFill/>
        <a:ln w="25560">
          <a:solidFill>
            <a:srgbClr val="c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769320</xdr:colOff>
      <xdr:row>29</xdr:row>
      <xdr:rowOff>66240</xdr:rowOff>
    </xdr:from>
    <xdr:to>
      <xdr:col>7</xdr:col>
      <xdr:colOff>361440</xdr:colOff>
      <xdr:row>41</xdr:row>
      <xdr:rowOff>86040</xdr:rowOff>
    </xdr:to>
    <xdr:sp>
      <xdr:nvSpPr>
        <xdr:cNvPr id="2" name="3 Elipse"/>
        <xdr:cNvSpPr/>
      </xdr:nvSpPr>
      <xdr:spPr>
        <a:xfrm>
          <a:off x="3885840" y="4762080"/>
          <a:ext cx="1929600" cy="2000880"/>
        </a:xfrm>
        <a:prstGeom prst="ellipse">
          <a:avLst/>
        </a:prstGeom>
        <a:noFill/>
        <a:ln w="25560">
          <a:solidFill>
            <a:srgbClr val="17375e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7360</xdr:colOff>
      <xdr:row>35</xdr:row>
      <xdr:rowOff>28440</xdr:rowOff>
    </xdr:from>
    <xdr:to>
      <xdr:col>6</xdr:col>
      <xdr:colOff>487800</xdr:colOff>
      <xdr:row>47</xdr:row>
      <xdr:rowOff>47520</xdr:rowOff>
    </xdr:to>
    <xdr:sp>
      <xdr:nvSpPr>
        <xdr:cNvPr id="3" name="5 Elipse"/>
        <xdr:cNvSpPr/>
      </xdr:nvSpPr>
      <xdr:spPr>
        <a:xfrm>
          <a:off x="3233880" y="5734080"/>
          <a:ext cx="1928880" cy="1962000"/>
        </a:xfrm>
        <a:prstGeom prst="ellipse">
          <a:avLst/>
        </a:prstGeom>
        <a:noFill/>
        <a:ln w="25560">
          <a:solidFill>
            <a:srgbClr val="4f6228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24160</xdr:colOff>
      <xdr:row>27</xdr:row>
      <xdr:rowOff>0</xdr:rowOff>
    </xdr:from>
    <xdr:to>
      <xdr:col>4</xdr:col>
      <xdr:colOff>99720</xdr:colOff>
      <xdr:row>28</xdr:row>
      <xdr:rowOff>71640</xdr:rowOff>
    </xdr:to>
    <xdr:sp>
      <xdr:nvSpPr>
        <xdr:cNvPr id="4" name="6 CuadroTexto"/>
        <xdr:cNvSpPr/>
      </xdr:nvSpPr>
      <xdr:spPr>
        <a:xfrm>
          <a:off x="2082600" y="4371840"/>
          <a:ext cx="1133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ean leaf extrac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246960</xdr:colOff>
      <xdr:row>27</xdr:row>
      <xdr:rowOff>19080</xdr:rowOff>
    </xdr:from>
    <xdr:to>
      <xdr:col>8</xdr:col>
      <xdr:colOff>523440</xdr:colOff>
      <xdr:row>28</xdr:row>
      <xdr:rowOff>90720</xdr:rowOff>
    </xdr:to>
    <xdr:sp>
      <xdr:nvSpPr>
        <xdr:cNvPr id="5" name="9 CuadroTexto"/>
        <xdr:cNvSpPr/>
      </xdr:nvSpPr>
      <xdr:spPr>
        <a:xfrm>
          <a:off x="5700960" y="4390920"/>
          <a:ext cx="105552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poplastic fluid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48280</xdr:colOff>
      <xdr:row>48</xdr:row>
      <xdr:rowOff>37800</xdr:rowOff>
    </xdr:from>
    <xdr:to>
      <xdr:col>6</xdr:col>
      <xdr:colOff>133920</xdr:colOff>
      <xdr:row>49</xdr:row>
      <xdr:rowOff>109440</xdr:rowOff>
    </xdr:to>
    <xdr:sp>
      <xdr:nvSpPr>
        <xdr:cNvPr id="6" name="10 CuadroTexto"/>
        <xdr:cNvSpPr/>
      </xdr:nvSpPr>
      <xdr:spPr>
        <a:xfrm>
          <a:off x="3664800" y="7848360"/>
          <a:ext cx="114408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ean pod extrac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70640</xdr:colOff>
      <xdr:row>36</xdr:row>
      <xdr:rowOff>47520</xdr:rowOff>
    </xdr:from>
    <xdr:to>
      <xdr:col>5</xdr:col>
      <xdr:colOff>492840</xdr:colOff>
      <xdr:row>37</xdr:row>
      <xdr:rowOff>119160</xdr:rowOff>
    </xdr:to>
    <xdr:sp>
      <xdr:nvSpPr>
        <xdr:cNvPr id="7" name="11 CuadroTexto"/>
        <xdr:cNvSpPr/>
      </xdr:nvSpPr>
      <xdr:spPr>
        <a:xfrm>
          <a:off x="4066200" y="5914800"/>
          <a:ext cx="322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6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89720</xdr:colOff>
      <xdr:row>32</xdr:row>
      <xdr:rowOff>133560</xdr:rowOff>
    </xdr:from>
    <xdr:to>
      <xdr:col>5</xdr:col>
      <xdr:colOff>511920</xdr:colOff>
      <xdr:row>34</xdr:row>
      <xdr:rowOff>14760</xdr:rowOff>
    </xdr:to>
    <xdr:sp>
      <xdr:nvSpPr>
        <xdr:cNvPr id="8" name="12 CuadroTexto"/>
        <xdr:cNvSpPr/>
      </xdr:nvSpPr>
      <xdr:spPr>
        <a:xfrm>
          <a:off x="4085280" y="5324760"/>
          <a:ext cx="322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45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726840</xdr:colOff>
      <xdr:row>38</xdr:row>
      <xdr:rowOff>66240</xdr:rowOff>
    </xdr:from>
    <xdr:to>
      <xdr:col>6</xdr:col>
      <xdr:colOff>199080</xdr:colOff>
      <xdr:row>39</xdr:row>
      <xdr:rowOff>137880</xdr:rowOff>
    </xdr:to>
    <xdr:sp>
      <xdr:nvSpPr>
        <xdr:cNvPr id="9" name="13 CuadroTexto"/>
        <xdr:cNvSpPr/>
      </xdr:nvSpPr>
      <xdr:spPr>
        <a:xfrm>
          <a:off x="4622400" y="625752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3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369720</xdr:colOff>
      <xdr:row>30</xdr:row>
      <xdr:rowOff>37800</xdr:rowOff>
    </xdr:from>
    <xdr:to>
      <xdr:col>9</xdr:col>
      <xdr:colOff>565200</xdr:colOff>
      <xdr:row>31</xdr:row>
      <xdr:rowOff>133200</xdr:rowOff>
    </xdr:to>
    <xdr:sp>
      <xdr:nvSpPr>
        <xdr:cNvPr id="10" name="14 CuadroTexto"/>
        <xdr:cNvSpPr/>
      </xdr:nvSpPr>
      <xdr:spPr>
        <a:xfrm>
          <a:off x="7382160" y="4895640"/>
          <a:ext cx="195480" cy="257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02240</xdr:colOff>
      <xdr:row>32</xdr:row>
      <xdr:rowOff>123480</xdr:rowOff>
    </xdr:from>
    <xdr:to>
      <xdr:col>4</xdr:col>
      <xdr:colOff>424440</xdr:colOff>
      <xdr:row>34</xdr:row>
      <xdr:rowOff>4680</xdr:rowOff>
    </xdr:to>
    <xdr:sp>
      <xdr:nvSpPr>
        <xdr:cNvPr id="11" name="15 CuadroTexto"/>
        <xdr:cNvSpPr/>
      </xdr:nvSpPr>
      <xdr:spPr>
        <a:xfrm>
          <a:off x="3218760" y="5314680"/>
          <a:ext cx="322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45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47040</xdr:colOff>
      <xdr:row>33</xdr:row>
      <xdr:rowOff>9360</xdr:rowOff>
    </xdr:from>
    <xdr:to>
      <xdr:col>6</xdr:col>
      <xdr:colOff>598680</xdr:colOff>
      <xdr:row>34</xdr:row>
      <xdr:rowOff>71640</xdr:rowOff>
    </xdr:to>
    <xdr:sp>
      <xdr:nvSpPr>
        <xdr:cNvPr id="12" name="16 CuadroTexto"/>
        <xdr:cNvSpPr/>
      </xdr:nvSpPr>
      <xdr:spPr>
        <a:xfrm>
          <a:off x="5022000" y="538164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9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30040</xdr:colOff>
      <xdr:row>42</xdr:row>
      <xdr:rowOff>56880</xdr:rowOff>
    </xdr:from>
    <xdr:to>
      <xdr:col>5</xdr:col>
      <xdr:colOff>481680</xdr:colOff>
      <xdr:row>43</xdr:row>
      <xdr:rowOff>128520</xdr:rowOff>
    </xdr:to>
    <xdr:sp>
      <xdr:nvSpPr>
        <xdr:cNvPr id="13" name="17 CuadroTexto"/>
        <xdr:cNvSpPr/>
      </xdr:nvSpPr>
      <xdr:spPr>
        <a:xfrm>
          <a:off x="4125600" y="689580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3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21640</xdr:colOff>
      <xdr:row>38</xdr:row>
      <xdr:rowOff>19080</xdr:rowOff>
    </xdr:from>
    <xdr:to>
      <xdr:col>4</xdr:col>
      <xdr:colOff>773280</xdr:colOff>
      <xdr:row>39</xdr:row>
      <xdr:rowOff>90720</xdr:rowOff>
    </xdr:to>
    <xdr:sp>
      <xdr:nvSpPr>
        <xdr:cNvPr id="14" name="18 CuadroTexto"/>
        <xdr:cNvSpPr/>
      </xdr:nvSpPr>
      <xdr:spPr>
        <a:xfrm>
          <a:off x="3638160" y="621036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0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4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J21" activeCellId="0" sqref="J2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false" hidden="false" outlineLevel="0" max="4" min="2" style="2" width="11.42"/>
    <col collapsed="false" customWidth="true" hidden="false" outlineLevel="0" max="5" min="5" style="1" width="62.14"/>
    <col collapsed="false" customWidth="true" hidden="false" outlineLevel="0" max="7" min="6" style="1" width="14.41"/>
    <col collapsed="false" customWidth="false" hidden="false" outlineLevel="0" max="9" min="8" style="1" width="11.42"/>
    <col collapsed="false" customWidth="true" hidden="false" outlineLevel="0" max="11" min="10" style="1" width="10.85"/>
    <col collapsed="false" customWidth="true" hidden="false" outlineLevel="0" max="12" min="12" style="1" width="13.7"/>
    <col collapsed="false" customWidth="false" hidden="false" outlineLevel="0" max="13" min="13" style="1" width="11.42"/>
    <col collapsed="false" customWidth="true" hidden="false" outlineLevel="0" max="14" min="14" style="1" width="13.41"/>
    <col collapsed="false" customWidth="false" hidden="false" outlineLevel="0" max="257" min="15" style="1" width="11.42"/>
  </cols>
  <sheetData>
    <row r="1" s="3" customFormat="true" ht="12.75" hidden="false" customHeight="false" outlineLevel="0" collapsed="false">
      <c r="B1" s="4"/>
      <c r="C1" s="4"/>
      <c r="D1" s="4"/>
      <c r="E1" s="3" t="s">
        <v>0</v>
      </c>
      <c r="F1" s="5"/>
      <c r="G1" s="5"/>
      <c r="H1" s="4"/>
      <c r="I1" s="4"/>
      <c r="J1" s="4"/>
      <c r="K1" s="4"/>
      <c r="L1" s="4"/>
      <c r="O1" s="4"/>
    </row>
    <row r="2" customFormat="false" ht="13.5" hidden="false" customHeight="false" outlineLevel="0" collapsed="false">
      <c r="B2" s="6"/>
      <c r="C2" s="6"/>
      <c r="D2" s="6"/>
      <c r="E2" s="7"/>
      <c r="F2" s="6"/>
      <c r="G2" s="6"/>
      <c r="H2" s="6"/>
      <c r="I2" s="6"/>
      <c r="J2" s="6"/>
      <c r="K2" s="6"/>
      <c r="L2" s="6"/>
      <c r="M2" s="7"/>
      <c r="N2" s="7"/>
      <c r="O2" s="2"/>
    </row>
    <row r="3" s="3" customFormat="true" ht="14.25" hidden="false" customHeight="false" outlineLevel="0" collapsed="false">
      <c r="A3" s="8"/>
      <c r="B3" s="4"/>
      <c r="C3" s="4"/>
      <c r="D3" s="4"/>
      <c r="F3" s="9"/>
      <c r="G3" s="9"/>
      <c r="H3" s="10" t="s">
        <v>1</v>
      </c>
      <c r="I3" s="10"/>
      <c r="J3" s="10"/>
      <c r="K3" s="10"/>
      <c r="N3" s="11"/>
    </row>
    <row r="4" s="3" customFormat="true" ht="14.25" hidden="false" customHeight="false" outlineLevel="0" collapsed="false">
      <c r="B4" s="12" t="s">
        <v>2</v>
      </c>
      <c r="C4" s="13" t="s">
        <v>3</v>
      </c>
      <c r="D4" s="13" t="s">
        <v>4</v>
      </c>
      <c r="E4" s="14" t="s">
        <v>5</v>
      </c>
      <c r="F4" s="15" t="s">
        <v>6</v>
      </c>
      <c r="G4" s="16" t="s">
        <v>7</v>
      </c>
      <c r="H4" s="17" t="s">
        <v>8</v>
      </c>
      <c r="I4" s="18" t="s">
        <v>7</v>
      </c>
      <c r="J4" s="19" t="s">
        <v>9</v>
      </c>
      <c r="K4" s="20" t="s">
        <v>7</v>
      </c>
      <c r="L4" s="21" t="s">
        <v>10</v>
      </c>
      <c r="M4" s="22" t="s">
        <v>11</v>
      </c>
      <c r="N4" s="14" t="s">
        <v>12</v>
      </c>
    </row>
    <row r="5" customFormat="false" ht="13.5" hidden="false" customHeight="false" outlineLevel="0" collapsed="false">
      <c r="B5" s="23" t="n">
        <v>1</v>
      </c>
      <c r="C5" s="24" t="n">
        <v>1</v>
      </c>
      <c r="D5" s="25" t="s">
        <v>13</v>
      </c>
      <c r="E5" s="26" t="s">
        <v>14</v>
      </c>
      <c r="F5" s="25" t="n">
        <v>3.7003</v>
      </c>
      <c r="G5" s="25" t="n">
        <v>2.9187296857539E-020</v>
      </c>
      <c r="H5" s="25" t="n">
        <v>2.6239</v>
      </c>
      <c r="I5" s="25" t="n">
        <v>1.21702377901578E-007</v>
      </c>
      <c r="J5" s="25" t="n">
        <v>1.8524</v>
      </c>
      <c r="K5" s="25" t="n">
        <v>0.00048282626828813</v>
      </c>
      <c r="L5" s="27" t="s">
        <v>15</v>
      </c>
      <c r="M5" s="26" t="s">
        <v>16</v>
      </c>
      <c r="N5" s="28" t="s">
        <v>17</v>
      </c>
      <c r="O5" s="29"/>
    </row>
    <row r="6" customFormat="false" ht="12.75" hidden="false" customHeight="false" outlineLevel="0" collapsed="false">
      <c r="B6" s="23" t="n">
        <v>2</v>
      </c>
      <c r="C6" s="24" t="n">
        <v>2</v>
      </c>
      <c r="D6" s="25" t="s">
        <v>13</v>
      </c>
      <c r="E6" s="26" t="s">
        <v>18</v>
      </c>
      <c r="F6" s="25" t="n">
        <v>2.058</v>
      </c>
      <c r="G6" s="25" t="n">
        <v>1.34563502656325E-011</v>
      </c>
      <c r="H6" s="25" t="n">
        <v>1.836</v>
      </c>
      <c r="I6" s="25" t="n">
        <v>7.01111321381275E-009</v>
      </c>
      <c r="J6" s="25" t="n">
        <v>1.9655</v>
      </c>
      <c r="K6" s="25" t="n">
        <v>0.000999273766537901</v>
      </c>
      <c r="L6" s="27" t="s">
        <v>19</v>
      </c>
      <c r="M6" s="26" t="s">
        <v>20</v>
      </c>
      <c r="N6" s="28" t="s">
        <v>21</v>
      </c>
      <c r="O6" s="29"/>
    </row>
    <row r="7" customFormat="false" ht="12.75" hidden="false" customHeight="false" outlineLevel="0" collapsed="false">
      <c r="B7" s="23" t="n">
        <v>3</v>
      </c>
      <c r="C7" s="24" t="n">
        <v>3</v>
      </c>
      <c r="D7" s="25" t="s">
        <v>13</v>
      </c>
      <c r="E7" s="26" t="s">
        <v>22</v>
      </c>
      <c r="F7" s="25" t="n">
        <v>0.3759</v>
      </c>
      <c r="G7" s="25" t="n">
        <v>2.4359465130223E-008</v>
      </c>
      <c r="H7" s="25" t="n">
        <v>0.4584</v>
      </c>
      <c r="I7" s="25" t="n">
        <v>0.000695288284059466</v>
      </c>
      <c r="J7" s="25" t="n">
        <v>0.5855</v>
      </c>
      <c r="K7" s="25" t="n">
        <v>0.0352051715748413</v>
      </c>
      <c r="L7" s="27" t="s">
        <v>23</v>
      </c>
      <c r="M7" s="26" t="s">
        <v>24</v>
      </c>
      <c r="N7" s="28" t="s">
        <v>25</v>
      </c>
      <c r="O7" s="29"/>
    </row>
    <row r="8" customFormat="false" ht="12.75" hidden="false" customHeight="false" outlineLevel="0" collapsed="false">
      <c r="B8" s="23" t="n">
        <v>4</v>
      </c>
      <c r="C8" s="24" t="n">
        <v>4</v>
      </c>
      <c r="D8" s="25" t="s">
        <v>13</v>
      </c>
      <c r="E8" s="26" t="s">
        <v>26</v>
      </c>
      <c r="F8" s="25" t="n">
        <v>0.3736</v>
      </c>
      <c r="G8" s="25" t="n">
        <v>2.18554346543786E-005</v>
      </c>
      <c r="H8" s="25" t="n">
        <v>0.2027</v>
      </c>
      <c r="I8" s="25" t="n">
        <v>9.44752174920268E-007</v>
      </c>
      <c r="J8" s="25" t="n">
        <v>0.3189</v>
      </c>
      <c r="K8" s="25" t="n">
        <v>0.00197419570472726</v>
      </c>
      <c r="L8" s="27" t="s">
        <v>27</v>
      </c>
      <c r="M8" s="26" t="s">
        <v>28</v>
      </c>
      <c r="N8" s="28" t="s">
        <v>29</v>
      </c>
      <c r="O8" s="29"/>
    </row>
    <row r="9" customFormat="false" ht="12.75" hidden="false" customHeight="false" outlineLevel="0" collapsed="false">
      <c r="B9" s="23" t="n">
        <v>5</v>
      </c>
      <c r="C9" s="24" t="n">
        <v>5</v>
      </c>
      <c r="D9" s="25" t="s">
        <v>13</v>
      </c>
      <c r="E9" s="26" t="s">
        <v>30</v>
      </c>
      <c r="F9" s="25" t="n">
        <v>0.3732</v>
      </c>
      <c r="G9" s="25" t="n">
        <v>3.61389882743437E-005</v>
      </c>
      <c r="H9" s="25" t="n">
        <v>0.1338</v>
      </c>
      <c r="I9" s="25" t="n">
        <v>8.62324927121178E-012</v>
      </c>
      <c r="J9" s="25" t="n">
        <v>0.12</v>
      </c>
      <c r="K9" s="25" t="n">
        <v>3.34928368167546E-013</v>
      </c>
      <c r="L9" s="27" t="s">
        <v>31</v>
      </c>
      <c r="M9" s="26" t="s">
        <v>32</v>
      </c>
      <c r="N9" s="28" t="s">
        <v>33</v>
      </c>
      <c r="O9" s="29"/>
    </row>
    <row r="10" customFormat="false" ht="12.75" hidden="false" customHeight="false" outlineLevel="0" collapsed="false">
      <c r="B10" s="23" t="n">
        <v>6</v>
      </c>
      <c r="C10" s="24" t="n">
        <v>6</v>
      </c>
      <c r="D10" s="25" t="s">
        <v>13</v>
      </c>
      <c r="E10" s="26" t="s">
        <v>34</v>
      </c>
      <c r="F10" s="25" t="n">
        <v>0.2759</v>
      </c>
      <c r="G10" s="25" t="n">
        <v>2.23809533754782E-005</v>
      </c>
      <c r="H10" s="25" t="n">
        <v>0.1803</v>
      </c>
      <c r="I10" s="25" t="n">
        <v>1.06633309765291E-005</v>
      </c>
      <c r="J10" s="25" t="n">
        <v>0.1927</v>
      </c>
      <c r="K10" s="25" t="n">
        <v>0.00204299447884166</v>
      </c>
      <c r="L10" s="27" t="s">
        <v>35</v>
      </c>
      <c r="M10" s="26" t="s">
        <v>36</v>
      </c>
      <c r="N10" s="28" t="s">
        <v>37</v>
      </c>
      <c r="O10" s="29"/>
    </row>
    <row r="11" customFormat="false" ht="12.75" hidden="false" customHeight="false" outlineLevel="0" collapsed="false">
      <c r="B11" s="23" t="n">
        <v>7</v>
      </c>
      <c r="C11" s="24" t="n">
        <v>7</v>
      </c>
      <c r="D11" s="25" t="s">
        <v>13</v>
      </c>
      <c r="E11" s="26" t="s">
        <v>38</v>
      </c>
      <c r="F11" s="25" t="n">
        <v>0.2214</v>
      </c>
      <c r="G11" s="25" t="n">
        <v>1.9009166679578E-015</v>
      </c>
      <c r="H11" s="25" t="n">
        <v>0.4506</v>
      </c>
      <c r="I11" s="25" t="n">
        <v>0.000347295385581925</v>
      </c>
      <c r="J11" s="25" t="n">
        <v>0.6326</v>
      </c>
      <c r="K11" s="25" t="n">
        <v>0.00122912227494591</v>
      </c>
      <c r="L11" s="27" t="s">
        <v>39</v>
      </c>
      <c r="M11" s="26" t="s">
        <v>40</v>
      </c>
      <c r="N11" s="28" t="s">
        <v>37</v>
      </c>
      <c r="O11" s="29"/>
    </row>
    <row r="12" customFormat="false" ht="12.75" hidden="false" customHeight="false" outlineLevel="0" collapsed="false">
      <c r="B12" s="23" t="n">
        <v>8</v>
      </c>
      <c r="C12" s="24" t="n">
        <v>8</v>
      </c>
      <c r="D12" s="25" t="s">
        <v>13</v>
      </c>
      <c r="E12" s="26" t="s">
        <v>41</v>
      </c>
      <c r="F12" s="25" t="n">
        <v>0.2073</v>
      </c>
      <c r="G12" s="25" t="n">
        <v>2.99833518848058E-006</v>
      </c>
      <c r="H12" s="25" t="n">
        <v>0.0814</v>
      </c>
      <c r="I12" s="25" t="n">
        <v>8.87157917342004E-008</v>
      </c>
      <c r="J12" s="25" t="n">
        <v>0.0732</v>
      </c>
      <c r="K12" s="25" t="n">
        <v>1.86293847056881E-011</v>
      </c>
      <c r="L12" s="27" t="s">
        <v>42</v>
      </c>
      <c r="M12" s="26" t="s">
        <v>43</v>
      </c>
      <c r="N12" s="28" t="s">
        <v>37</v>
      </c>
      <c r="O12" s="29"/>
    </row>
    <row r="13" customFormat="false" ht="12.75" hidden="false" customHeight="false" outlineLevel="0" collapsed="false">
      <c r="B13" s="23" t="n">
        <v>9</v>
      </c>
      <c r="C13" s="24" t="n">
        <v>9</v>
      </c>
      <c r="D13" s="25" t="s">
        <v>13</v>
      </c>
      <c r="E13" s="26" t="s">
        <v>44</v>
      </c>
      <c r="F13" s="25" t="n">
        <v>0.1581</v>
      </c>
      <c r="G13" s="25" t="n">
        <v>7.62300323481375E-017</v>
      </c>
      <c r="H13" s="25" t="n">
        <v>0.4121</v>
      </c>
      <c r="I13" s="25" t="n">
        <v>0.00121782002591212</v>
      </c>
      <c r="J13" s="25" t="n">
        <v>0.6175</v>
      </c>
      <c r="K13" s="25" t="n">
        <v>2.58622913253028E-005</v>
      </c>
      <c r="L13" s="27" t="s">
        <v>45</v>
      </c>
      <c r="M13" s="26" t="s">
        <v>46</v>
      </c>
      <c r="N13" s="28" t="s">
        <v>47</v>
      </c>
      <c r="O13" s="29"/>
    </row>
    <row r="14" customFormat="false" ht="12.75" hidden="false" customHeight="false" outlineLevel="0" collapsed="false">
      <c r="B14" s="23" t="n">
        <v>10</v>
      </c>
      <c r="C14" s="24" t="n">
        <v>10</v>
      </c>
      <c r="D14" s="25" t="s">
        <v>13</v>
      </c>
      <c r="E14" s="26" t="s">
        <v>26</v>
      </c>
      <c r="F14" s="25" t="n">
        <v>0.1427</v>
      </c>
      <c r="G14" s="25" t="n">
        <v>1.35136910678695E-016</v>
      </c>
      <c r="H14" s="25" t="n">
        <v>0.2834</v>
      </c>
      <c r="I14" s="25" t="n">
        <v>3.2042578144228E-005</v>
      </c>
      <c r="J14" s="25" t="n">
        <v>0.6311</v>
      </c>
      <c r="K14" s="25" t="n">
        <v>0.0027993690400908</v>
      </c>
      <c r="L14" s="27" t="s">
        <v>48</v>
      </c>
      <c r="M14" s="26" t="s">
        <v>49</v>
      </c>
      <c r="N14" s="28" t="s">
        <v>50</v>
      </c>
      <c r="O14" s="29"/>
    </row>
    <row r="15" customFormat="false" ht="12.75" hidden="false" customHeight="false" outlineLevel="0" collapsed="false">
      <c r="B15" s="23" t="n">
        <v>11</v>
      </c>
      <c r="C15" s="24" t="n">
        <v>11</v>
      </c>
      <c r="D15" s="25" t="s">
        <v>13</v>
      </c>
      <c r="E15" s="26" t="s">
        <v>26</v>
      </c>
      <c r="F15" s="25" t="n">
        <v>0.129</v>
      </c>
      <c r="G15" s="25" t="n">
        <v>9.7552237077761E-019</v>
      </c>
      <c r="H15" s="25" t="n">
        <v>0.3269</v>
      </c>
      <c r="I15" s="25" t="n">
        <v>8.72499059560337E-006</v>
      </c>
      <c r="J15" s="25" t="n">
        <v>0.652</v>
      </c>
      <c r="K15" s="25" t="n">
        <v>0.0145877148809825</v>
      </c>
      <c r="L15" s="27" t="s">
        <v>51</v>
      </c>
      <c r="M15" s="26" t="s">
        <v>52</v>
      </c>
      <c r="N15" s="28" t="s">
        <v>50</v>
      </c>
      <c r="O15" s="29"/>
    </row>
    <row r="16" customFormat="false" ht="12.75" hidden="false" customHeight="false" outlineLevel="0" collapsed="false">
      <c r="B16" s="23" t="n">
        <v>12</v>
      </c>
      <c r="C16" s="24" t="n">
        <v>12</v>
      </c>
      <c r="D16" s="25" t="s">
        <v>13</v>
      </c>
      <c r="E16" s="26" t="s">
        <v>53</v>
      </c>
      <c r="F16" s="25" t="n">
        <v>0.1105</v>
      </c>
      <c r="G16" s="25" t="n">
        <v>4.65471299512282E-012</v>
      </c>
      <c r="H16" s="25" t="n">
        <v>0.2594</v>
      </c>
      <c r="I16" s="25" t="n">
        <v>3.3663165236439E-006</v>
      </c>
      <c r="J16" s="25" t="n">
        <v>0.6202</v>
      </c>
      <c r="K16" s="25" t="n">
        <v>0.0118597789102052</v>
      </c>
      <c r="L16" s="27" t="s">
        <v>54</v>
      </c>
      <c r="M16" s="26" t="s">
        <v>55</v>
      </c>
      <c r="N16" s="28" t="s">
        <v>50</v>
      </c>
      <c r="O16" s="29"/>
    </row>
    <row r="17" customFormat="false" ht="12.75" hidden="false" customHeight="false" outlineLevel="0" collapsed="false">
      <c r="B17" s="23" t="n">
        <v>13</v>
      </c>
      <c r="C17" s="24" t="n">
        <v>13</v>
      </c>
      <c r="D17" s="25" t="s">
        <v>13</v>
      </c>
      <c r="E17" s="26" t="s">
        <v>26</v>
      </c>
      <c r="F17" s="25" t="n">
        <v>0.1102</v>
      </c>
      <c r="G17" s="25" t="n">
        <v>4.31867937719038E-022</v>
      </c>
      <c r="H17" s="25" t="n">
        <v>0.0633</v>
      </c>
      <c r="I17" s="25" t="n">
        <v>1.53269088605076E-010</v>
      </c>
      <c r="J17" s="25" t="n">
        <v>0.0518</v>
      </c>
      <c r="K17" s="25" t="n">
        <v>1.14053608499168E-024</v>
      </c>
      <c r="L17" s="27" t="s">
        <v>56</v>
      </c>
      <c r="M17" s="26" t="s">
        <v>57</v>
      </c>
      <c r="N17" s="30" t="s">
        <v>57</v>
      </c>
      <c r="O17" s="29"/>
    </row>
    <row r="18" customFormat="false" ht="12.75" hidden="false" customHeight="false" outlineLevel="0" collapsed="false">
      <c r="B18" s="23" t="n">
        <v>14</v>
      </c>
      <c r="C18" s="24" t="n">
        <v>14</v>
      </c>
      <c r="D18" s="25" t="s">
        <v>13</v>
      </c>
      <c r="E18" s="26" t="s">
        <v>58</v>
      </c>
      <c r="F18" s="25" t="n">
        <v>0.0945</v>
      </c>
      <c r="G18" s="25" t="n">
        <v>1.9883208607686E-019</v>
      </c>
      <c r="H18" s="25" t="n">
        <v>0.1538</v>
      </c>
      <c r="I18" s="25" t="n">
        <v>1.98888271035091E-008</v>
      </c>
      <c r="J18" s="25" t="n">
        <v>0.5972</v>
      </c>
      <c r="K18" s="25" t="n">
        <v>0.00450292964876319</v>
      </c>
      <c r="L18" s="27" t="s">
        <v>59</v>
      </c>
      <c r="M18" s="26" t="s">
        <v>57</v>
      </c>
      <c r="N18" s="30" t="s">
        <v>57</v>
      </c>
      <c r="O18" s="29"/>
    </row>
    <row r="19" customFormat="false" ht="12.75" hidden="false" customHeight="false" outlineLevel="0" collapsed="false">
      <c r="B19" s="23" t="n">
        <v>15</v>
      </c>
      <c r="C19" s="24" t="n">
        <v>15</v>
      </c>
      <c r="D19" s="25" t="s">
        <v>13</v>
      </c>
      <c r="E19" s="26" t="s">
        <v>30</v>
      </c>
      <c r="F19" s="25" t="n">
        <v>0.0729</v>
      </c>
      <c r="G19" s="25" t="n">
        <v>7.85212431349644E-018</v>
      </c>
      <c r="H19" s="25" t="n">
        <v>0.015</v>
      </c>
      <c r="I19" s="25" t="n">
        <v>8.09022996679648E-013</v>
      </c>
      <c r="J19" s="25" t="n">
        <v>0.027</v>
      </c>
      <c r="K19" s="25" t="n">
        <v>2.77132509828438E-016</v>
      </c>
      <c r="L19" s="27" t="s">
        <v>60</v>
      </c>
      <c r="M19" s="26" t="s">
        <v>57</v>
      </c>
      <c r="N19" s="30" t="s">
        <v>57</v>
      </c>
      <c r="O19" s="29"/>
    </row>
    <row r="20" customFormat="false" ht="12.75" hidden="false" customHeight="false" outlineLevel="0" collapsed="false">
      <c r="B20" s="23" t="n">
        <v>16</v>
      </c>
      <c r="C20" s="24" t="n">
        <v>16</v>
      </c>
      <c r="D20" s="25" t="s">
        <v>13</v>
      </c>
      <c r="E20" s="26" t="s">
        <v>61</v>
      </c>
      <c r="F20" s="25" t="n">
        <v>0.0455</v>
      </c>
      <c r="G20" s="25" t="n">
        <v>1.95225090978671E-015</v>
      </c>
      <c r="H20" s="25" t="n">
        <v>0.2093</v>
      </c>
      <c r="I20" s="25" t="n">
        <v>1.19881922347654E-005</v>
      </c>
      <c r="J20" s="25" t="n">
        <v>0.5406</v>
      </c>
      <c r="K20" s="25" t="n">
        <v>0.000520589236601562</v>
      </c>
      <c r="L20" s="27" t="s">
        <v>62</v>
      </c>
      <c r="M20" s="26" t="s">
        <v>57</v>
      </c>
      <c r="N20" s="30" t="s">
        <v>57</v>
      </c>
      <c r="O20" s="29"/>
    </row>
    <row r="21" customFormat="false" ht="12.75" hidden="false" customHeight="false" outlineLevel="0" collapsed="false">
      <c r="B21" s="31" t="n">
        <v>17</v>
      </c>
      <c r="C21" s="1" t="n">
        <v>1</v>
      </c>
      <c r="D21" s="2" t="s">
        <v>63</v>
      </c>
      <c r="E21" s="29" t="s">
        <v>64</v>
      </c>
      <c r="F21" s="2" t="n">
        <v>6.6362</v>
      </c>
      <c r="G21" s="2" t="n">
        <v>2.03346425869665E-015</v>
      </c>
      <c r="H21" s="2" t="n">
        <v>2.4958</v>
      </c>
      <c r="I21" s="2" t="n">
        <v>0.00198660157187816</v>
      </c>
      <c r="J21" s="2"/>
      <c r="K21" s="2"/>
      <c r="L21" s="32" t="s">
        <v>65</v>
      </c>
      <c r="M21" s="29" t="s">
        <v>66</v>
      </c>
      <c r="N21" s="33" t="s">
        <v>67</v>
      </c>
      <c r="O21" s="29"/>
    </row>
    <row r="22" customFormat="false" ht="12.75" hidden="false" customHeight="false" outlineLevel="0" collapsed="false">
      <c r="B22" s="31" t="n">
        <v>18</v>
      </c>
      <c r="C22" s="1" t="n">
        <v>2</v>
      </c>
      <c r="D22" s="2" t="s">
        <v>63</v>
      </c>
      <c r="E22" s="29" t="s">
        <v>26</v>
      </c>
      <c r="F22" s="2" t="n">
        <v>4.9799</v>
      </c>
      <c r="G22" s="2" t="n">
        <v>8.90187544246688E-012</v>
      </c>
      <c r="H22" s="2" t="n">
        <v>2.3907</v>
      </c>
      <c r="I22" s="2" t="n">
        <v>1.11980996460958E-011</v>
      </c>
      <c r="J22" s="2"/>
      <c r="K22" s="2"/>
      <c r="L22" s="32" t="s">
        <v>68</v>
      </c>
      <c r="M22" s="29" t="s">
        <v>69</v>
      </c>
      <c r="N22" s="33" t="s">
        <v>67</v>
      </c>
      <c r="O22" s="29"/>
    </row>
    <row r="23" customFormat="false" ht="12.75" hidden="false" customHeight="false" outlineLevel="0" collapsed="false">
      <c r="B23" s="31" t="n">
        <v>19</v>
      </c>
      <c r="C23" s="1" t="n">
        <v>3</v>
      </c>
      <c r="D23" s="2" t="s">
        <v>63</v>
      </c>
      <c r="E23" s="29" t="s">
        <v>70</v>
      </c>
      <c r="F23" s="2" t="n">
        <v>4.348</v>
      </c>
      <c r="G23" s="2" t="n">
        <v>2.40167310904619E-018</v>
      </c>
      <c r="H23" s="2" t="n">
        <v>1.7056</v>
      </c>
      <c r="I23" s="2" t="n">
        <v>0.0109356877213201</v>
      </c>
      <c r="J23" s="2"/>
      <c r="K23" s="2"/>
      <c r="L23" s="32" t="s">
        <v>71</v>
      </c>
      <c r="M23" s="29" t="s">
        <v>72</v>
      </c>
      <c r="N23" s="33" t="s">
        <v>73</v>
      </c>
      <c r="O23" s="29"/>
    </row>
    <row r="24" customFormat="false" ht="12.75" hidden="false" customHeight="false" outlineLevel="0" collapsed="false">
      <c r="B24" s="31" t="n">
        <v>20</v>
      </c>
      <c r="C24" s="1" t="n">
        <v>4</v>
      </c>
      <c r="D24" s="2" t="s">
        <v>63</v>
      </c>
      <c r="E24" s="29" t="s">
        <v>74</v>
      </c>
      <c r="F24" s="2" t="n">
        <v>3.5154</v>
      </c>
      <c r="G24" s="2" t="n">
        <v>6.86413131586376E-022</v>
      </c>
      <c r="H24" s="2" t="n">
        <v>2.9551</v>
      </c>
      <c r="I24" s="2" t="n">
        <v>1.08985697157251E-010</v>
      </c>
      <c r="J24" s="2"/>
      <c r="K24" s="2"/>
      <c r="L24" s="32" t="s">
        <v>75</v>
      </c>
      <c r="M24" s="29" t="s">
        <v>76</v>
      </c>
      <c r="N24" s="33" t="s">
        <v>77</v>
      </c>
      <c r="O24" s="29"/>
    </row>
    <row r="25" customFormat="false" ht="12.75" hidden="false" customHeight="false" outlineLevel="0" collapsed="false">
      <c r="B25" s="31" t="n">
        <v>21</v>
      </c>
      <c r="C25" s="1" t="n">
        <v>5</v>
      </c>
      <c r="D25" s="2" t="s">
        <v>63</v>
      </c>
      <c r="E25" s="29" t="s">
        <v>30</v>
      </c>
      <c r="F25" s="2" t="n">
        <v>3.3552</v>
      </c>
      <c r="G25" s="2" t="n">
        <v>3.31472577977648E-010</v>
      </c>
      <c r="H25" s="2" t="n">
        <v>2.8389</v>
      </c>
      <c r="I25" s="2" t="n">
        <v>5.12326936267403E-007</v>
      </c>
      <c r="J25" s="2"/>
      <c r="K25" s="2"/>
      <c r="L25" s="32" t="s">
        <v>78</v>
      </c>
      <c r="M25" s="29" t="s">
        <v>79</v>
      </c>
      <c r="N25" s="33" t="s">
        <v>80</v>
      </c>
      <c r="O25" s="29"/>
    </row>
    <row r="26" customFormat="false" ht="12.75" hidden="false" customHeight="false" outlineLevel="0" collapsed="false">
      <c r="B26" s="31" t="n">
        <v>22</v>
      </c>
      <c r="C26" s="1" t="n">
        <v>6</v>
      </c>
      <c r="D26" s="2" t="s">
        <v>63</v>
      </c>
      <c r="E26" s="29" t="s">
        <v>81</v>
      </c>
      <c r="F26" s="2" t="n">
        <v>3.1715</v>
      </c>
      <c r="G26" s="2" t="n">
        <v>6.10910366423612E-014</v>
      </c>
      <c r="H26" s="2" t="n">
        <v>1.8098</v>
      </c>
      <c r="I26" s="2" t="n">
        <v>0.0013713384012735</v>
      </c>
      <c r="J26" s="2"/>
      <c r="K26" s="2"/>
      <c r="L26" s="32" t="s">
        <v>82</v>
      </c>
      <c r="M26" s="29" t="s">
        <v>83</v>
      </c>
      <c r="N26" s="33" t="s">
        <v>84</v>
      </c>
      <c r="O26" s="29"/>
    </row>
    <row r="27" customFormat="false" ht="12.75" hidden="false" customHeight="false" outlineLevel="0" collapsed="false">
      <c r="B27" s="31" t="n">
        <v>23</v>
      </c>
      <c r="C27" s="1" t="n">
        <v>7</v>
      </c>
      <c r="D27" s="2" t="s">
        <v>63</v>
      </c>
      <c r="E27" s="29" t="s">
        <v>85</v>
      </c>
      <c r="F27" s="2" t="n">
        <v>2.9388</v>
      </c>
      <c r="G27" s="2" t="n">
        <v>3.93117717224062E-023</v>
      </c>
      <c r="H27" s="2" t="n">
        <v>2.5943</v>
      </c>
      <c r="I27" s="2" t="n">
        <v>1.21702377901578E-007</v>
      </c>
      <c r="J27" s="2"/>
      <c r="K27" s="2"/>
      <c r="L27" s="32" t="s">
        <v>86</v>
      </c>
      <c r="M27" s="29" t="s">
        <v>87</v>
      </c>
      <c r="N27" s="33" t="s">
        <v>29</v>
      </c>
      <c r="O27" s="29"/>
    </row>
    <row r="28" customFormat="false" ht="12.75" hidden="false" customHeight="false" outlineLevel="0" collapsed="false">
      <c r="B28" s="31" t="n">
        <v>24</v>
      </c>
      <c r="C28" s="1" t="n">
        <v>8</v>
      </c>
      <c r="D28" s="2" t="s">
        <v>63</v>
      </c>
      <c r="E28" s="29" t="s">
        <v>88</v>
      </c>
      <c r="F28" s="2" t="n">
        <v>2.7905</v>
      </c>
      <c r="G28" s="2" t="n">
        <v>3.31498932080408E-006</v>
      </c>
      <c r="H28" s="2" t="n">
        <v>3.2011</v>
      </c>
      <c r="I28" s="2" t="n">
        <v>0.000237993391242646</v>
      </c>
      <c r="J28" s="2"/>
      <c r="K28" s="2"/>
      <c r="L28" s="32" t="s">
        <v>89</v>
      </c>
      <c r="M28" s="29" t="s">
        <v>90</v>
      </c>
      <c r="N28" s="33" t="s">
        <v>33</v>
      </c>
      <c r="O28" s="29"/>
    </row>
    <row r="29" customFormat="false" ht="12.75" hidden="false" customHeight="false" outlineLevel="0" collapsed="false">
      <c r="B29" s="31" t="n">
        <v>25</v>
      </c>
      <c r="C29" s="1" t="n">
        <v>9</v>
      </c>
      <c r="D29" s="2" t="s">
        <v>63</v>
      </c>
      <c r="E29" s="29" t="s">
        <v>26</v>
      </c>
      <c r="F29" s="2" t="n">
        <v>2.7442</v>
      </c>
      <c r="G29" s="2" t="n">
        <v>5.94068927019782E-013</v>
      </c>
      <c r="H29" s="2" t="n">
        <v>2.1592</v>
      </c>
      <c r="I29" s="2" t="n">
        <v>8.99151462238486E-006</v>
      </c>
      <c r="J29" s="2"/>
      <c r="K29" s="2"/>
      <c r="L29" s="32" t="s">
        <v>91</v>
      </c>
      <c r="M29" s="29" t="s">
        <v>92</v>
      </c>
      <c r="N29" s="33" t="s">
        <v>37</v>
      </c>
      <c r="O29" s="29"/>
    </row>
    <row r="30" customFormat="false" ht="12.75" hidden="false" customHeight="false" outlineLevel="0" collapsed="false">
      <c r="B30" s="31" t="n">
        <v>26</v>
      </c>
      <c r="C30" s="1" t="n">
        <v>10</v>
      </c>
      <c r="D30" s="2" t="s">
        <v>63</v>
      </c>
      <c r="E30" s="29" t="s">
        <v>93</v>
      </c>
      <c r="F30" s="2" t="n">
        <v>2.6711</v>
      </c>
      <c r="G30" s="2" t="n">
        <v>1.62225221712152E-012</v>
      </c>
      <c r="H30" s="2" t="n">
        <v>2.3014</v>
      </c>
      <c r="I30" s="2" t="n">
        <v>1.07265626738265E-007</v>
      </c>
      <c r="J30" s="2"/>
      <c r="K30" s="2"/>
      <c r="L30" s="32" t="s">
        <v>86</v>
      </c>
      <c r="M30" s="29" t="s">
        <v>94</v>
      </c>
      <c r="N30" s="33" t="s">
        <v>37</v>
      </c>
      <c r="O30" s="29"/>
    </row>
    <row r="31" customFormat="false" ht="12.75" hidden="false" customHeight="false" outlineLevel="0" collapsed="false">
      <c r="B31" s="31" t="n">
        <v>27</v>
      </c>
      <c r="C31" s="1" t="n">
        <v>11</v>
      </c>
      <c r="D31" s="2" t="s">
        <v>63</v>
      </c>
      <c r="E31" s="29" t="s">
        <v>95</v>
      </c>
      <c r="F31" s="2" t="n">
        <v>2.6307</v>
      </c>
      <c r="G31" s="2" t="n">
        <v>4.66275437820104E-016</v>
      </c>
      <c r="H31" s="2" t="n">
        <v>1.6301</v>
      </c>
      <c r="I31" s="2" t="n">
        <v>0.00461317230749607</v>
      </c>
      <c r="J31" s="2"/>
      <c r="K31" s="2"/>
      <c r="L31" s="32" t="s">
        <v>96</v>
      </c>
      <c r="M31" s="29" t="s">
        <v>97</v>
      </c>
      <c r="N31" s="33" t="s">
        <v>37</v>
      </c>
      <c r="O31" s="29"/>
    </row>
    <row r="32" customFormat="false" ht="12.75" hidden="false" customHeight="false" outlineLevel="0" collapsed="false">
      <c r="B32" s="31" t="n">
        <v>28</v>
      </c>
      <c r="C32" s="1" t="n">
        <v>12</v>
      </c>
      <c r="D32" s="2" t="s">
        <v>63</v>
      </c>
      <c r="E32" s="29" t="s">
        <v>26</v>
      </c>
      <c r="F32" s="2" t="n">
        <v>2.5446</v>
      </c>
      <c r="G32" s="2" t="n">
        <v>3.91071268449489E-012</v>
      </c>
      <c r="H32" s="2" t="n">
        <v>1.6831</v>
      </c>
      <c r="I32" s="2" t="n">
        <v>0.00223621218596952</v>
      </c>
      <c r="J32" s="2"/>
      <c r="K32" s="2"/>
      <c r="L32" s="32" t="s">
        <v>98</v>
      </c>
      <c r="M32" s="29" t="s">
        <v>99</v>
      </c>
      <c r="N32" s="33" t="s">
        <v>100</v>
      </c>
      <c r="O32" s="29"/>
    </row>
    <row r="33" customFormat="false" ht="10.5" hidden="false" customHeight="true" outlineLevel="0" collapsed="false">
      <c r="B33" s="31" t="n">
        <v>29</v>
      </c>
      <c r="C33" s="1" t="n">
        <v>13</v>
      </c>
      <c r="D33" s="2" t="s">
        <v>63</v>
      </c>
      <c r="E33" s="29" t="s">
        <v>101</v>
      </c>
      <c r="F33" s="2" t="n">
        <v>2.5094</v>
      </c>
      <c r="G33" s="2" t="n">
        <v>1.74411763499196E-008</v>
      </c>
      <c r="H33" s="2" t="n">
        <v>1.6679</v>
      </c>
      <c r="I33" s="2" t="n">
        <v>0.000307762533870581</v>
      </c>
      <c r="J33" s="2"/>
      <c r="K33" s="2"/>
      <c r="L33" s="32" t="s">
        <v>102</v>
      </c>
      <c r="M33" s="29" t="s">
        <v>103</v>
      </c>
      <c r="N33" s="33" t="s">
        <v>47</v>
      </c>
      <c r="O33" s="29"/>
    </row>
    <row r="34" customFormat="false" ht="12.75" hidden="false" customHeight="false" outlineLevel="0" collapsed="false">
      <c r="B34" s="31" t="n">
        <v>30</v>
      </c>
      <c r="C34" s="1" t="n">
        <v>14</v>
      </c>
      <c r="D34" s="2" t="s">
        <v>63</v>
      </c>
      <c r="E34" s="29" t="s">
        <v>74</v>
      </c>
      <c r="F34" s="2" t="n">
        <v>2.378</v>
      </c>
      <c r="G34" s="2" t="n">
        <v>1.23833920142916E-012</v>
      </c>
      <c r="H34" s="2" t="n">
        <v>2.3861</v>
      </c>
      <c r="I34" s="2" t="n">
        <v>1.11980996460958E-011</v>
      </c>
      <c r="J34" s="2"/>
      <c r="K34" s="2"/>
      <c r="L34" s="32" t="s">
        <v>104</v>
      </c>
      <c r="M34" s="29" t="s">
        <v>57</v>
      </c>
      <c r="N34" s="34" t="s">
        <v>57</v>
      </c>
      <c r="O34" s="29"/>
    </row>
    <row r="35" customFormat="false" ht="12.75" hidden="false" customHeight="false" outlineLevel="0" collapsed="false">
      <c r="B35" s="31" t="n">
        <v>31</v>
      </c>
      <c r="C35" s="1" t="n">
        <v>15</v>
      </c>
      <c r="D35" s="2" t="s">
        <v>63</v>
      </c>
      <c r="E35" s="29" t="s">
        <v>105</v>
      </c>
      <c r="F35" s="2" t="n">
        <v>2.3489</v>
      </c>
      <c r="G35" s="2" t="n">
        <v>1.44506935355082E-007</v>
      </c>
      <c r="H35" s="2" t="n">
        <v>2.1662</v>
      </c>
      <c r="I35" s="2" t="n">
        <v>0.000137001755445266</v>
      </c>
      <c r="J35" s="2"/>
      <c r="K35" s="2"/>
      <c r="L35" s="32" t="s">
        <v>106</v>
      </c>
      <c r="M35" s="29" t="s">
        <v>57</v>
      </c>
      <c r="N35" s="34" t="s">
        <v>57</v>
      </c>
      <c r="O35" s="29"/>
    </row>
    <row r="36" customFormat="false" ht="12" hidden="false" customHeight="true" outlineLevel="0" collapsed="false">
      <c r="B36" s="31" t="n">
        <v>32</v>
      </c>
      <c r="C36" s="1" t="n">
        <v>16</v>
      </c>
      <c r="D36" s="2" t="s">
        <v>63</v>
      </c>
      <c r="E36" s="29" t="s">
        <v>107</v>
      </c>
      <c r="F36" s="2" t="n">
        <v>2.2437</v>
      </c>
      <c r="G36" s="2" t="n">
        <v>5.21615894930276E-005</v>
      </c>
      <c r="H36" s="2" t="n">
        <v>1.583</v>
      </c>
      <c r="I36" s="2" t="n">
        <v>0.00461317230749607</v>
      </c>
      <c r="J36" s="2"/>
      <c r="K36" s="2"/>
      <c r="L36" s="32" t="s">
        <v>108</v>
      </c>
      <c r="M36" s="29" t="s">
        <v>57</v>
      </c>
      <c r="N36" s="34" t="s">
        <v>57</v>
      </c>
      <c r="O36" s="29"/>
    </row>
    <row r="37" customFormat="false" ht="12.75" hidden="false" customHeight="false" outlineLevel="0" collapsed="false">
      <c r="B37" s="31" t="n">
        <v>33</v>
      </c>
      <c r="C37" s="1" t="n">
        <v>17</v>
      </c>
      <c r="D37" s="2" t="s">
        <v>63</v>
      </c>
      <c r="E37" s="29" t="s">
        <v>109</v>
      </c>
      <c r="F37" s="2" t="n">
        <v>2.1589</v>
      </c>
      <c r="G37" s="2" t="n">
        <v>1.47009689353525E-010</v>
      </c>
      <c r="H37" s="2" t="n">
        <v>2.0991</v>
      </c>
      <c r="I37" s="2" t="n">
        <v>0.0013713384012735</v>
      </c>
      <c r="J37" s="2"/>
      <c r="K37" s="2"/>
      <c r="L37" s="32" t="s">
        <v>110</v>
      </c>
      <c r="M37" s="29" t="s">
        <v>57</v>
      </c>
      <c r="N37" s="34" t="s">
        <v>57</v>
      </c>
      <c r="O37" s="29"/>
    </row>
    <row r="38" customFormat="false" ht="12.75" hidden="false" customHeight="false" outlineLevel="0" collapsed="false">
      <c r="B38" s="31" t="n">
        <v>34</v>
      </c>
      <c r="C38" s="1" t="n">
        <v>18</v>
      </c>
      <c r="D38" s="2" t="s">
        <v>63</v>
      </c>
      <c r="E38" s="29" t="s">
        <v>111</v>
      </c>
      <c r="F38" s="2" t="n">
        <v>2.1434</v>
      </c>
      <c r="G38" s="2" t="n">
        <v>0.0003825928736389</v>
      </c>
      <c r="H38" s="2" t="n">
        <v>1.8011</v>
      </c>
      <c r="I38" s="2" t="n">
        <v>5.38947886273194E-005</v>
      </c>
      <c r="J38" s="2"/>
      <c r="K38" s="2"/>
      <c r="L38" s="32" t="s">
        <v>112</v>
      </c>
      <c r="M38" s="29" t="s">
        <v>57</v>
      </c>
      <c r="N38" s="34" t="s">
        <v>57</v>
      </c>
      <c r="O38" s="29"/>
    </row>
    <row r="39" customFormat="false" ht="12.75" hidden="false" customHeight="false" outlineLevel="0" collapsed="false">
      <c r="B39" s="31" t="n">
        <v>35</v>
      </c>
      <c r="C39" s="1" t="n">
        <v>19</v>
      </c>
      <c r="D39" s="2" t="s">
        <v>63</v>
      </c>
      <c r="E39" s="29" t="s">
        <v>113</v>
      </c>
      <c r="F39" s="2" t="n">
        <v>2.1313</v>
      </c>
      <c r="G39" s="2" t="n">
        <v>7.653127944411E-010</v>
      </c>
      <c r="H39" s="2" t="n">
        <v>2.1301</v>
      </c>
      <c r="I39" s="2" t="n">
        <v>4.50806984687978E-005</v>
      </c>
      <c r="J39" s="2"/>
      <c r="K39" s="2"/>
      <c r="L39" s="32" t="s">
        <v>86</v>
      </c>
      <c r="M39" s="29" t="s">
        <v>57</v>
      </c>
      <c r="N39" s="34" t="s">
        <v>57</v>
      </c>
      <c r="O39" s="29"/>
    </row>
    <row r="40" customFormat="false" ht="12.75" hidden="false" customHeight="false" outlineLevel="0" collapsed="false">
      <c r="B40" s="31" t="n">
        <v>36</v>
      </c>
      <c r="C40" s="1" t="n">
        <v>20</v>
      </c>
      <c r="D40" s="2" t="s">
        <v>63</v>
      </c>
      <c r="E40" s="29" t="s">
        <v>74</v>
      </c>
      <c r="F40" s="2" t="n">
        <v>2.1171</v>
      </c>
      <c r="G40" s="2" t="n">
        <v>7.4147870578921E-010</v>
      </c>
      <c r="H40" s="2" t="n">
        <v>2.1899</v>
      </c>
      <c r="I40" s="2" t="n">
        <v>0.00461317230749607</v>
      </c>
      <c r="J40" s="2"/>
      <c r="K40" s="2"/>
      <c r="L40" s="32" t="s">
        <v>114</v>
      </c>
      <c r="M40" s="29" t="s">
        <v>57</v>
      </c>
      <c r="N40" s="34" t="s">
        <v>57</v>
      </c>
      <c r="O40" s="29"/>
    </row>
    <row r="41" customFormat="false" ht="12.75" hidden="false" customHeight="false" outlineLevel="0" collapsed="false">
      <c r="B41" s="31" t="n">
        <v>37</v>
      </c>
      <c r="C41" s="1" t="n">
        <v>21</v>
      </c>
      <c r="D41" s="2" t="s">
        <v>63</v>
      </c>
      <c r="E41" s="29" t="s">
        <v>115</v>
      </c>
      <c r="F41" s="2" t="n">
        <v>2.0637</v>
      </c>
      <c r="G41" s="2" t="n">
        <v>1.70715610999445E-006</v>
      </c>
      <c r="H41" s="2" t="n">
        <v>1.5975</v>
      </c>
      <c r="I41" s="2" t="n">
        <v>0.000272577257315271</v>
      </c>
      <c r="J41" s="2"/>
      <c r="K41" s="2"/>
      <c r="L41" s="32" t="s">
        <v>116</v>
      </c>
      <c r="M41" s="29" t="s">
        <v>57</v>
      </c>
      <c r="N41" s="34" t="s">
        <v>57</v>
      </c>
      <c r="O41" s="29"/>
    </row>
    <row r="42" customFormat="false" ht="12" hidden="false" customHeight="true" outlineLevel="0" collapsed="false">
      <c r="B42" s="31" t="n">
        <v>38</v>
      </c>
      <c r="C42" s="1" t="n">
        <v>22</v>
      </c>
      <c r="D42" s="2" t="s">
        <v>63</v>
      </c>
      <c r="E42" s="29" t="s">
        <v>117</v>
      </c>
      <c r="F42" s="2" t="n">
        <v>0.4969</v>
      </c>
      <c r="G42" s="2" t="n">
        <v>0.000479272808476848</v>
      </c>
      <c r="H42" s="2" t="n">
        <v>0.5988</v>
      </c>
      <c r="I42" s="2" t="n">
        <v>0.0398457848739071</v>
      </c>
      <c r="J42" s="2"/>
      <c r="K42" s="2"/>
      <c r="L42" s="32" t="s">
        <v>118</v>
      </c>
      <c r="M42" s="29" t="s">
        <v>119</v>
      </c>
      <c r="N42" s="33" t="s">
        <v>25</v>
      </c>
      <c r="O42" s="29"/>
    </row>
    <row r="43" customFormat="false" ht="12.75" hidden="false" customHeight="false" outlineLevel="0" collapsed="false">
      <c r="B43" s="31" t="n">
        <v>39</v>
      </c>
      <c r="C43" s="1" t="n">
        <v>23</v>
      </c>
      <c r="D43" s="2" t="s">
        <v>63</v>
      </c>
      <c r="E43" s="29" t="s">
        <v>26</v>
      </c>
      <c r="F43" s="2" t="n">
        <v>0.4624</v>
      </c>
      <c r="G43" s="2" t="n">
        <v>3.43485708179453E-008</v>
      </c>
      <c r="H43" s="2" t="n">
        <v>0.6665</v>
      </c>
      <c r="I43" s="2" t="n">
        <v>0.0012446668675656</v>
      </c>
      <c r="J43" s="2"/>
      <c r="K43" s="2"/>
      <c r="L43" s="32" t="s">
        <v>120</v>
      </c>
      <c r="M43" s="29" t="s">
        <v>121</v>
      </c>
      <c r="N43" s="33" t="s">
        <v>25</v>
      </c>
      <c r="O43" s="29"/>
    </row>
    <row r="44" customFormat="false" ht="12.75" hidden="false" customHeight="false" outlineLevel="0" collapsed="false">
      <c r="B44" s="31" t="n">
        <v>40</v>
      </c>
      <c r="C44" s="1" t="n">
        <v>24</v>
      </c>
      <c r="D44" s="2" t="s">
        <v>63</v>
      </c>
      <c r="E44" s="29" t="s">
        <v>117</v>
      </c>
      <c r="F44" s="2" t="n">
        <v>0.4608</v>
      </c>
      <c r="G44" s="2" t="n">
        <v>1.24780961104088E-011</v>
      </c>
      <c r="H44" s="2" t="n">
        <v>0.4553</v>
      </c>
      <c r="I44" s="2" t="n">
        <v>8.87157917342004E-008</v>
      </c>
      <c r="J44" s="2"/>
      <c r="K44" s="2"/>
      <c r="L44" s="32" t="s">
        <v>122</v>
      </c>
      <c r="M44" s="29" t="s">
        <v>123</v>
      </c>
      <c r="N44" s="33" t="s">
        <v>25</v>
      </c>
      <c r="O44" s="29"/>
    </row>
    <row r="45" customFormat="false" ht="12.75" hidden="false" customHeight="false" outlineLevel="0" collapsed="false">
      <c r="B45" s="31" t="n">
        <v>41</v>
      </c>
      <c r="C45" s="1" t="n">
        <v>25</v>
      </c>
      <c r="D45" s="2" t="s">
        <v>63</v>
      </c>
      <c r="E45" s="29" t="s">
        <v>124</v>
      </c>
      <c r="F45" s="2" t="n">
        <v>0.3464</v>
      </c>
      <c r="G45" s="2" t="n">
        <v>8.5774080436564E-010</v>
      </c>
      <c r="H45" s="2" t="n">
        <v>0.6305</v>
      </c>
      <c r="I45" s="2" t="n">
        <v>0.00132930015517215</v>
      </c>
      <c r="J45" s="2"/>
      <c r="K45" s="2"/>
      <c r="L45" s="32" t="s">
        <v>125</v>
      </c>
      <c r="M45" s="29" t="s">
        <v>126</v>
      </c>
      <c r="N45" s="33" t="s">
        <v>127</v>
      </c>
      <c r="O45" s="29"/>
    </row>
    <row r="46" customFormat="false" ht="12.75" hidden="false" customHeight="false" outlineLevel="0" collapsed="false">
      <c r="B46" s="31" t="n">
        <v>42</v>
      </c>
      <c r="C46" s="1" t="n">
        <v>26</v>
      </c>
      <c r="D46" s="2" t="s">
        <v>63</v>
      </c>
      <c r="E46" s="29" t="s">
        <v>128</v>
      </c>
      <c r="F46" s="2" t="n">
        <v>0.341</v>
      </c>
      <c r="G46" s="2" t="n">
        <v>8.63927954673828E-014</v>
      </c>
      <c r="H46" s="2" t="n">
        <v>0.4209</v>
      </c>
      <c r="I46" s="2" t="n">
        <v>8.30091316822855E-006</v>
      </c>
      <c r="J46" s="2"/>
      <c r="K46" s="2"/>
      <c r="L46" s="32" t="s">
        <v>129</v>
      </c>
      <c r="M46" s="29" t="s">
        <v>130</v>
      </c>
      <c r="N46" s="33" t="s">
        <v>29</v>
      </c>
      <c r="O46" s="29"/>
    </row>
    <row r="47" customFormat="false" ht="12.75" hidden="false" customHeight="false" outlineLevel="0" collapsed="false">
      <c r="B47" s="31" t="n">
        <v>43</v>
      </c>
      <c r="C47" s="1" t="n">
        <v>27</v>
      </c>
      <c r="D47" s="2" t="s">
        <v>63</v>
      </c>
      <c r="E47" s="29" t="s">
        <v>131</v>
      </c>
      <c r="F47" s="2" t="n">
        <v>0.2697</v>
      </c>
      <c r="G47" s="2" t="n">
        <v>3.18876023574806E-005</v>
      </c>
      <c r="H47" s="2" t="n">
        <v>0.4052</v>
      </c>
      <c r="I47" s="2" t="n">
        <v>0.0156606128619212</v>
      </c>
      <c r="J47" s="2"/>
      <c r="K47" s="2"/>
      <c r="L47" s="32" t="s">
        <v>132</v>
      </c>
      <c r="M47" s="29" t="s">
        <v>130</v>
      </c>
      <c r="N47" s="33" t="s">
        <v>29</v>
      </c>
      <c r="O47" s="29"/>
    </row>
    <row r="48" customFormat="false" ht="12.75" hidden="false" customHeight="false" outlineLevel="0" collapsed="false">
      <c r="B48" s="31" t="n">
        <v>44</v>
      </c>
      <c r="C48" s="1" t="n">
        <v>28</v>
      </c>
      <c r="D48" s="2" t="s">
        <v>63</v>
      </c>
      <c r="E48" s="29" t="s">
        <v>133</v>
      </c>
      <c r="F48" s="2" t="n">
        <v>0.2652</v>
      </c>
      <c r="G48" s="2" t="n">
        <v>5.3731476722933E-009</v>
      </c>
      <c r="H48" s="2" t="n">
        <v>0.5514</v>
      </c>
      <c r="I48" s="2" t="n">
        <v>0.0170217802113217</v>
      </c>
      <c r="J48" s="2"/>
      <c r="K48" s="2"/>
      <c r="L48" s="32" t="s">
        <v>134</v>
      </c>
      <c r="M48" s="29" t="s">
        <v>130</v>
      </c>
      <c r="N48" s="33" t="s">
        <v>29</v>
      </c>
      <c r="O48" s="29"/>
    </row>
    <row r="49" customFormat="false" ht="12.75" hidden="false" customHeight="false" outlineLevel="0" collapsed="false">
      <c r="B49" s="31" t="n">
        <v>45</v>
      </c>
      <c r="C49" s="1" t="n">
        <v>29</v>
      </c>
      <c r="D49" s="2" t="s">
        <v>63</v>
      </c>
      <c r="E49" s="29" t="s">
        <v>135</v>
      </c>
      <c r="F49" s="2" t="n">
        <v>0.2634</v>
      </c>
      <c r="G49" s="2" t="n">
        <v>9.81193394138202E-006</v>
      </c>
      <c r="H49" s="2" t="n">
        <v>0.5302</v>
      </c>
      <c r="I49" s="2" t="n">
        <v>0.0274344724856306</v>
      </c>
      <c r="J49" s="2"/>
      <c r="K49" s="2"/>
      <c r="L49" s="32" t="s">
        <v>136</v>
      </c>
      <c r="M49" s="29" t="s">
        <v>137</v>
      </c>
      <c r="N49" s="33" t="s">
        <v>29</v>
      </c>
      <c r="O49" s="29"/>
    </row>
    <row r="50" customFormat="false" ht="12" hidden="false" customHeight="true" outlineLevel="0" collapsed="false">
      <c r="B50" s="31" t="n">
        <v>46</v>
      </c>
      <c r="C50" s="1" t="n">
        <v>30</v>
      </c>
      <c r="D50" s="2" t="s">
        <v>63</v>
      </c>
      <c r="E50" s="29" t="s">
        <v>138</v>
      </c>
      <c r="F50" s="2" t="n">
        <v>0.2486</v>
      </c>
      <c r="G50" s="2" t="n">
        <v>1.02850776839905E-005</v>
      </c>
      <c r="H50" s="2" t="n">
        <v>0.1657</v>
      </c>
      <c r="I50" s="2" t="n">
        <v>6.24551885958397E-005</v>
      </c>
      <c r="J50" s="2"/>
      <c r="K50" s="2"/>
      <c r="L50" s="32" t="s">
        <v>139</v>
      </c>
      <c r="M50" s="29" t="s">
        <v>140</v>
      </c>
      <c r="N50" s="33" t="s">
        <v>17</v>
      </c>
      <c r="O50" s="29"/>
    </row>
    <row r="51" customFormat="false" ht="12.75" hidden="false" customHeight="false" outlineLevel="0" collapsed="false">
      <c r="B51" s="31" t="n">
        <v>47</v>
      </c>
      <c r="C51" s="1" t="n">
        <v>31</v>
      </c>
      <c r="D51" s="2" t="s">
        <v>63</v>
      </c>
      <c r="E51" s="29" t="s">
        <v>141</v>
      </c>
      <c r="F51" s="2" t="n">
        <v>0.2451</v>
      </c>
      <c r="G51" s="2" t="n">
        <v>4.09437756981374E-024</v>
      </c>
      <c r="H51" s="2" t="n">
        <v>0.5676</v>
      </c>
      <c r="I51" s="2" t="n">
        <v>5.12326936267403E-007</v>
      </c>
      <c r="J51" s="2"/>
      <c r="K51" s="2"/>
      <c r="L51" s="32" t="s">
        <v>142</v>
      </c>
      <c r="M51" s="29" t="s">
        <v>143</v>
      </c>
      <c r="N51" s="33" t="s">
        <v>21</v>
      </c>
      <c r="O51" s="29"/>
    </row>
    <row r="52" customFormat="false" ht="12.75" hidden="false" customHeight="false" outlineLevel="0" collapsed="false">
      <c r="B52" s="31" t="n">
        <v>48</v>
      </c>
      <c r="C52" s="1" t="n">
        <v>32</v>
      </c>
      <c r="D52" s="2" t="s">
        <v>63</v>
      </c>
      <c r="E52" s="29" t="s">
        <v>144</v>
      </c>
      <c r="F52" s="2" t="n">
        <v>0.1878</v>
      </c>
      <c r="G52" s="2" t="n">
        <v>0.000308812821328482</v>
      </c>
      <c r="H52" s="2" t="n">
        <v>0.2543</v>
      </c>
      <c r="I52" s="2" t="n">
        <v>0.00145878029534185</v>
      </c>
      <c r="J52" s="2"/>
      <c r="K52" s="2"/>
      <c r="L52" s="32" t="s">
        <v>145</v>
      </c>
      <c r="M52" s="29" t="s">
        <v>146</v>
      </c>
      <c r="N52" s="33" t="s">
        <v>37</v>
      </c>
      <c r="O52" s="29"/>
    </row>
    <row r="53" customFormat="false" ht="12.75" hidden="false" customHeight="false" outlineLevel="0" collapsed="false">
      <c r="B53" s="31" t="n">
        <v>49</v>
      </c>
      <c r="C53" s="1" t="n">
        <v>33</v>
      </c>
      <c r="D53" s="2" t="s">
        <v>63</v>
      </c>
      <c r="E53" s="29" t="s">
        <v>147</v>
      </c>
      <c r="F53" s="2" t="n">
        <v>0.1684</v>
      </c>
      <c r="G53" s="2" t="n">
        <v>1.33019908981791E-018</v>
      </c>
      <c r="H53" s="2" t="n">
        <v>0.3074</v>
      </c>
      <c r="I53" s="2" t="n">
        <v>4.3123184213142E-006</v>
      </c>
      <c r="J53" s="2"/>
      <c r="K53" s="2"/>
      <c r="L53" s="32" t="s">
        <v>148</v>
      </c>
      <c r="M53" s="29" t="s">
        <v>149</v>
      </c>
      <c r="N53" s="33" t="s">
        <v>37</v>
      </c>
      <c r="O53" s="29"/>
    </row>
    <row r="54" customFormat="false" ht="12.75" hidden="false" customHeight="false" outlineLevel="0" collapsed="false">
      <c r="B54" s="31" t="n">
        <v>50</v>
      </c>
      <c r="C54" s="1" t="n">
        <v>34</v>
      </c>
      <c r="D54" s="2" t="s">
        <v>63</v>
      </c>
      <c r="E54" s="29" t="s">
        <v>150</v>
      </c>
      <c r="F54" s="2" t="n">
        <v>0.1589</v>
      </c>
      <c r="G54" s="2" t="n">
        <v>0.0027734103063784</v>
      </c>
      <c r="H54" s="2" t="n">
        <v>0.133</v>
      </c>
      <c r="I54" s="2" t="n">
        <v>5.50938259575261E-007</v>
      </c>
      <c r="J54" s="2"/>
      <c r="K54" s="2"/>
      <c r="L54" s="32" t="s">
        <v>151</v>
      </c>
      <c r="M54" s="29" t="s">
        <v>152</v>
      </c>
      <c r="N54" s="33" t="s">
        <v>153</v>
      </c>
      <c r="O54" s="29"/>
    </row>
    <row r="55" customFormat="false" ht="12.75" hidden="false" customHeight="false" outlineLevel="0" collapsed="false">
      <c r="B55" s="31" t="n">
        <v>51</v>
      </c>
      <c r="C55" s="1" t="n">
        <v>35</v>
      </c>
      <c r="D55" s="2" t="s">
        <v>63</v>
      </c>
      <c r="E55" s="29" t="s">
        <v>154</v>
      </c>
      <c r="F55" s="2" t="n">
        <v>0.1498</v>
      </c>
      <c r="G55" s="2" t="n">
        <v>1.23762183123322E-010</v>
      </c>
      <c r="H55" s="2" t="n">
        <v>0.336</v>
      </c>
      <c r="I55" s="2" t="n">
        <v>0.0292106419620455</v>
      </c>
      <c r="J55" s="2"/>
      <c r="K55" s="2"/>
      <c r="L55" s="32" t="s">
        <v>155</v>
      </c>
      <c r="M55" s="29" t="s">
        <v>152</v>
      </c>
      <c r="N55" s="33" t="s">
        <v>153</v>
      </c>
      <c r="O55" s="29"/>
    </row>
    <row r="56" customFormat="false" ht="12.75" hidden="false" customHeight="false" outlineLevel="0" collapsed="false">
      <c r="B56" s="31" t="n">
        <v>52</v>
      </c>
      <c r="C56" s="1" t="n">
        <v>36</v>
      </c>
      <c r="D56" s="2" t="s">
        <v>63</v>
      </c>
      <c r="E56" s="29" t="s">
        <v>156</v>
      </c>
      <c r="F56" s="2" t="n">
        <v>0.1455</v>
      </c>
      <c r="G56" s="2" t="n">
        <v>4.78609620272186E-019</v>
      </c>
      <c r="H56" s="2" t="n">
        <v>0.1851</v>
      </c>
      <c r="I56" s="2" t="n">
        <v>4.54781316861728E-008</v>
      </c>
      <c r="J56" s="2"/>
      <c r="K56" s="2"/>
      <c r="L56" s="32" t="s">
        <v>157</v>
      </c>
      <c r="M56" s="29" t="s">
        <v>152</v>
      </c>
      <c r="N56" s="33" t="s">
        <v>153</v>
      </c>
      <c r="O56" s="29"/>
    </row>
    <row r="57" customFormat="false" ht="12.75" hidden="false" customHeight="false" outlineLevel="0" collapsed="false">
      <c r="B57" s="31" t="n">
        <v>53</v>
      </c>
      <c r="C57" s="1" t="n">
        <v>37</v>
      </c>
      <c r="D57" s="2" t="s">
        <v>63</v>
      </c>
      <c r="E57" s="29" t="s">
        <v>158</v>
      </c>
      <c r="F57" s="2" t="n">
        <v>0.1234</v>
      </c>
      <c r="G57" s="2" t="n">
        <v>3.43554281487876E-017</v>
      </c>
      <c r="H57" s="2" t="n">
        <v>0.2419</v>
      </c>
      <c r="I57" s="2" t="n">
        <v>2.5098936170448E-005</v>
      </c>
      <c r="J57" s="2"/>
      <c r="K57" s="2"/>
      <c r="L57" s="32" t="s">
        <v>159</v>
      </c>
      <c r="M57" s="29" t="s">
        <v>152</v>
      </c>
      <c r="N57" s="33" t="s">
        <v>153</v>
      </c>
      <c r="O57" s="29"/>
    </row>
    <row r="58" customFormat="false" ht="12.75" hidden="false" customHeight="false" outlineLevel="0" collapsed="false">
      <c r="B58" s="31" t="n">
        <v>54</v>
      </c>
      <c r="C58" s="1" t="n">
        <v>38</v>
      </c>
      <c r="D58" s="2" t="s">
        <v>63</v>
      </c>
      <c r="E58" s="29" t="s">
        <v>160</v>
      </c>
      <c r="F58" s="2" t="n">
        <v>0.085</v>
      </c>
      <c r="G58" s="2" t="n">
        <v>9.56151082745728E-018</v>
      </c>
      <c r="H58" s="2" t="n">
        <v>0.3052</v>
      </c>
      <c r="I58" s="2" t="n">
        <v>2.81703938834456E-006</v>
      </c>
      <c r="J58" s="2"/>
      <c r="K58" s="2"/>
      <c r="L58" s="32" t="s">
        <v>161</v>
      </c>
      <c r="M58" s="29" t="s">
        <v>152</v>
      </c>
      <c r="N58" s="33" t="s">
        <v>153</v>
      </c>
      <c r="O58" s="29"/>
    </row>
    <row r="59" customFormat="false" ht="12.75" hidden="false" customHeight="false" outlineLevel="0" collapsed="false">
      <c r="B59" s="31" t="n">
        <v>55</v>
      </c>
      <c r="C59" s="1" t="n">
        <v>39</v>
      </c>
      <c r="D59" s="2" t="s">
        <v>63</v>
      </c>
      <c r="E59" s="29" t="s">
        <v>162</v>
      </c>
      <c r="F59" s="2" t="n">
        <v>0.0804</v>
      </c>
      <c r="G59" s="2" t="n">
        <v>4.34784010717157E-006</v>
      </c>
      <c r="H59" s="2" t="n">
        <v>0.2744</v>
      </c>
      <c r="I59" s="2" t="n">
        <v>0.014390776669533</v>
      </c>
      <c r="J59" s="2"/>
      <c r="K59" s="2"/>
      <c r="L59" s="32" t="s">
        <v>163</v>
      </c>
      <c r="M59" s="29" t="s">
        <v>164</v>
      </c>
      <c r="N59" s="33" t="s">
        <v>153</v>
      </c>
      <c r="O59" s="29"/>
    </row>
    <row r="60" customFormat="false" ht="12.75" hidden="false" customHeight="false" outlineLevel="0" collapsed="false">
      <c r="B60" s="31" t="n">
        <v>56</v>
      </c>
      <c r="C60" s="1" t="n">
        <v>40</v>
      </c>
      <c r="D60" s="2" t="s">
        <v>63</v>
      </c>
      <c r="E60" s="29" t="s">
        <v>165</v>
      </c>
      <c r="F60" s="2" t="n">
        <v>0.0575</v>
      </c>
      <c r="G60" s="2" t="n">
        <v>4.6390503583348E-014</v>
      </c>
      <c r="H60" s="2" t="n">
        <v>0.2804</v>
      </c>
      <c r="I60" s="2" t="n">
        <v>0.00136556359127686</v>
      </c>
      <c r="J60" s="2"/>
      <c r="K60" s="2"/>
      <c r="L60" s="32" t="s">
        <v>166</v>
      </c>
      <c r="M60" s="29" t="s">
        <v>152</v>
      </c>
      <c r="N60" s="33" t="s">
        <v>153</v>
      </c>
      <c r="O60" s="29"/>
    </row>
    <row r="61" customFormat="false" ht="12.75" hidden="false" customHeight="false" outlineLevel="0" collapsed="false">
      <c r="B61" s="31" t="n">
        <v>57</v>
      </c>
      <c r="C61" s="1" t="n">
        <v>41</v>
      </c>
      <c r="D61" s="2" t="s">
        <v>63</v>
      </c>
      <c r="E61" s="29" t="s">
        <v>167</v>
      </c>
      <c r="F61" s="2" t="n">
        <v>0.0447</v>
      </c>
      <c r="G61" s="2" t="n">
        <v>3.03464235835292E-011</v>
      </c>
      <c r="H61" s="2" t="n">
        <v>0.143</v>
      </c>
      <c r="I61" s="2" t="n">
        <v>2.83825018140699E-005</v>
      </c>
      <c r="J61" s="2"/>
      <c r="K61" s="2"/>
      <c r="L61" s="32" t="s">
        <v>168</v>
      </c>
      <c r="M61" s="29" t="s">
        <v>169</v>
      </c>
      <c r="N61" s="33" t="s">
        <v>170</v>
      </c>
      <c r="O61" s="29"/>
    </row>
    <row r="62" customFormat="false" ht="12.75" hidden="false" customHeight="false" outlineLevel="0" collapsed="false">
      <c r="B62" s="31" t="n">
        <v>58</v>
      </c>
      <c r="C62" s="1" t="n">
        <v>42</v>
      </c>
      <c r="D62" s="2" t="s">
        <v>63</v>
      </c>
      <c r="E62" s="29" t="s">
        <v>171</v>
      </c>
      <c r="F62" s="2" t="n">
        <v>0.0369</v>
      </c>
      <c r="G62" s="2" t="n">
        <v>2.71329021206939E-006</v>
      </c>
      <c r="H62" s="2" t="n">
        <v>0.0932</v>
      </c>
      <c r="I62" s="2" t="n">
        <v>4.63325968148746E-006</v>
      </c>
      <c r="J62" s="2"/>
      <c r="K62" s="2"/>
      <c r="L62" s="32" t="s">
        <v>172</v>
      </c>
      <c r="M62" s="29" t="s">
        <v>173</v>
      </c>
      <c r="N62" s="33" t="s">
        <v>100</v>
      </c>
      <c r="O62" s="29"/>
    </row>
    <row r="63" customFormat="false" ht="12.75" hidden="false" customHeight="false" outlineLevel="0" collapsed="false">
      <c r="B63" s="31" t="n">
        <v>59</v>
      </c>
      <c r="C63" s="1" t="n">
        <v>43</v>
      </c>
      <c r="D63" s="2" t="s">
        <v>63</v>
      </c>
      <c r="E63" s="29" t="s">
        <v>174</v>
      </c>
      <c r="F63" s="2" t="n">
        <v>0.0332</v>
      </c>
      <c r="G63" s="2" t="n">
        <v>8.62970066561853E-016</v>
      </c>
      <c r="H63" s="2" t="n">
        <v>0.2568</v>
      </c>
      <c r="I63" s="2" t="n">
        <v>0.00738763686319365</v>
      </c>
      <c r="J63" s="2"/>
      <c r="K63" s="2"/>
      <c r="L63" s="32" t="s">
        <v>175</v>
      </c>
      <c r="M63" s="29" t="s">
        <v>176</v>
      </c>
      <c r="N63" s="33" t="s">
        <v>177</v>
      </c>
      <c r="O63" s="29"/>
    </row>
    <row r="64" customFormat="false" ht="12.75" hidden="false" customHeight="false" outlineLevel="0" collapsed="false">
      <c r="B64" s="31" t="n">
        <v>60</v>
      </c>
      <c r="C64" s="1" t="n">
        <v>44</v>
      </c>
      <c r="D64" s="2" t="s">
        <v>63</v>
      </c>
      <c r="E64" s="29" t="s">
        <v>178</v>
      </c>
      <c r="F64" s="2" t="n">
        <v>0.0261</v>
      </c>
      <c r="G64" s="2" t="n">
        <v>3.65363184476959E-015</v>
      </c>
      <c r="H64" s="2" t="n">
        <v>0.1039</v>
      </c>
      <c r="I64" s="2" t="n">
        <v>8.98722195077644E-006</v>
      </c>
      <c r="J64" s="2"/>
      <c r="K64" s="2"/>
      <c r="L64" s="32" t="s">
        <v>179</v>
      </c>
      <c r="M64" s="29" t="s">
        <v>57</v>
      </c>
      <c r="N64" s="34" t="s">
        <v>57</v>
      </c>
      <c r="O64" s="29"/>
    </row>
    <row r="65" customFormat="false" ht="12.75" hidden="false" customHeight="false" outlineLevel="0" collapsed="false">
      <c r="B65" s="31" t="n">
        <v>61</v>
      </c>
      <c r="C65" s="1" t="n">
        <v>45</v>
      </c>
      <c r="D65" s="2" t="s">
        <v>63</v>
      </c>
      <c r="E65" s="29" t="s">
        <v>180</v>
      </c>
      <c r="F65" s="2" t="n">
        <v>0.0194</v>
      </c>
      <c r="G65" s="2" t="n">
        <v>6.86413131586376E-022</v>
      </c>
      <c r="H65" s="2" t="n">
        <v>0.0948</v>
      </c>
      <c r="I65" s="2" t="n">
        <v>0.000310818840753455</v>
      </c>
      <c r="J65" s="2"/>
      <c r="K65" s="2"/>
      <c r="L65" s="32" t="s">
        <v>181</v>
      </c>
      <c r="M65" s="29" t="s">
        <v>57</v>
      </c>
      <c r="N65" s="34" t="s">
        <v>57</v>
      </c>
      <c r="O65" s="29"/>
    </row>
    <row r="66" customFormat="false" ht="12.75" hidden="false" customHeight="false" outlineLevel="0" collapsed="false">
      <c r="B66" s="23" t="n">
        <v>62</v>
      </c>
      <c r="C66" s="24" t="n">
        <v>1</v>
      </c>
      <c r="D66" s="25" t="s">
        <v>67</v>
      </c>
      <c r="E66" s="26" t="s">
        <v>182</v>
      </c>
      <c r="F66" s="24"/>
      <c r="G66" s="24"/>
      <c r="H66" s="25" t="n">
        <v>2.6328</v>
      </c>
      <c r="I66" s="25" t="n">
        <v>7.9188654933423E-007</v>
      </c>
      <c r="J66" s="25" t="n">
        <v>2.1956</v>
      </c>
      <c r="K66" s="25" t="n">
        <v>0.0169000692819964</v>
      </c>
      <c r="L66" s="27" t="s">
        <v>183</v>
      </c>
      <c r="M66" s="26" t="s">
        <v>184</v>
      </c>
      <c r="N66" s="28" t="s">
        <v>21</v>
      </c>
      <c r="O66" s="29"/>
    </row>
    <row r="67" customFormat="false" ht="12.75" hidden="false" customHeight="false" outlineLevel="0" collapsed="false">
      <c r="B67" s="23" t="n">
        <v>63</v>
      </c>
      <c r="C67" s="24" t="n">
        <v>2</v>
      </c>
      <c r="D67" s="25" t="s">
        <v>67</v>
      </c>
      <c r="E67" s="26" t="s">
        <v>26</v>
      </c>
      <c r="F67" s="24"/>
      <c r="G67" s="24"/>
      <c r="H67" s="25" t="n">
        <v>2.2065</v>
      </c>
      <c r="I67" s="25" t="n">
        <v>6.98847091016877E-005</v>
      </c>
      <c r="J67" s="25" t="n">
        <v>1.9387</v>
      </c>
      <c r="K67" s="25" t="n">
        <v>0.0113609536369229</v>
      </c>
      <c r="L67" s="27" t="s">
        <v>185</v>
      </c>
      <c r="M67" s="26" t="s">
        <v>57</v>
      </c>
      <c r="N67" s="30" t="s">
        <v>57</v>
      </c>
      <c r="O67" s="29"/>
    </row>
    <row r="68" customFormat="false" ht="12.75" hidden="false" customHeight="false" outlineLevel="0" collapsed="false">
      <c r="B68" s="23" t="n">
        <v>64</v>
      </c>
      <c r="C68" s="24" t="n">
        <v>3</v>
      </c>
      <c r="D68" s="25" t="s">
        <v>67</v>
      </c>
      <c r="E68" s="26" t="s">
        <v>186</v>
      </c>
      <c r="F68" s="24"/>
      <c r="G68" s="24"/>
      <c r="H68" s="25" t="n">
        <v>0.1388</v>
      </c>
      <c r="I68" s="25" t="n">
        <v>1.16218739950866E-005</v>
      </c>
      <c r="J68" s="25" t="n">
        <v>0.198</v>
      </c>
      <c r="K68" s="25" t="n">
        <v>1.48597136500218E-005</v>
      </c>
      <c r="L68" s="27" t="s">
        <v>187</v>
      </c>
      <c r="M68" s="26" t="s">
        <v>188</v>
      </c>
      <c r="N68" s="28" t="s">
        <v>37</v>
      </c>
      <c r="O68" s="29"/>
    </row>
    <row r="69" customFormat="false" ht="12.75" hidden="false" customHeight="false" outlineLevel="0" collapsed="false">
      <c r="B69" s="31" t="n">
        <v>65</v>
      </c>
      <c r="C69" s="1" t="n">
        <v>1</v>
      </c>
      <c r="D69" s="2" t="s">
        <v>189</v>
      </c>
      <c r="E69" s="29" t="s">
        <v>190</v>
      </c>
      <c r="F69" s="2" t="n">
        <v>5.0053</v>
      </c>
      <c r="G69" s="2" t="n">
        <v>2.43373808364591E-010</v>
      </c>
      <c r="H69" s="2"/>
      <c r="I69" s="2"/>
      <c r="J69" s="2"/>
      <c r="K69" s="2"/>
      <c r="L69" s="32" t="s">
        <v>191</v>
      </c>
      <c r="M69" s="29" t="s">
        <v>192</v>
      </c>
      <c r="N69" s="33" t="s">
        <v>67</v>
      </c>
      <c r="O69" s="29"/>
    </row>
    <row r="70" customFormat="false" ht="12.75" hidden="false" customHeight="false" outlineLevel="0" collapsed="false">
      <c r="B70" s="31" t="n">
        <v>66</v>
      </c>
      <c r="C70" s="1" t="n">
        <v>2</v>
      </c>
      <c r="D70" s="2" t="s">
        <v>189</v>
      </c>
      <c r="E70" s="29" t="s">
        <v>26</v>
      </c>
      <c r="F70" s="2" t="n">
        <v>4.4853</v>
      </c>
      <c r="G70" s="2" t="n">
        <v>6.24215616489165E-009</v>
      </c>
      <c r="H70" s="2"/>
      <c r="I70" s="2"/>
      <c r="J70" s="2"/>
      <c r="K70" s="2"/>
      <c r="L70" s="32" t="s">
        <v>193</v>
      </c>
      <c r="M70" s="29" t="s">
        <v>194</v>
      </c>
      <c r="N70" s="33" t="s">
        <v>67</v>
      </c>
      <c r="O70" s="29"/>
    </row>
    <row r="71" customFormat="false" ht="12.75" hidden="false" customHeight="false" outlineLevel="0" collapsed="false">
      <c r="B71" s="31" t="n">
        <v>67</v>
      </c>
      <c r="C71" s="1" t="n">
        <v>3</v>
      </c>
      <c r="D71" s="2" t="s">
        <v>189</v>
      </c>
      <c r="E71" s="29" t="s">
        <v>26</v>
      </c>
      <c r="F71" s="2" t="n">
        <v>4.4002</v>
      </c>
      <c r="G71" s="2" t="n">
        <v>1.23220701191107E-010</v>
      </c>
      <c r="H71" s="2"/>
      <c r="I71" s="2"/>
      <c r="J71" s="2"/>
      <c r="K71" s="2"/>
      <c r="L71" s="32" t="s">
        <v>195</v>
      </c>
      <c r="M71" s="29" t="s">
        <v>196</v>
      </c>
      <c r="N71" s="33" t="s">
        <v>67</v>
      </c>
      <c r="O71" s="29"/>
    </row>
    <row r="72" customFormat="false" ht="12.75" hidden="false" customHeight="false" outlineLevel="0" collapsed="false">
      <c r="B72" s="31" t="n">
        <v>68</v>
      </c>
      <c r="C72" s="1" t="n">
        <v>4</v>
      </c>
      <c r="D72" s="2" t="s">
        <v>189</v>
      </c>
      <c r="E72" s="29" t="s">
        <v>197</v>
      </c>
      <c r="F72" s="2" t="n">
        <v>4.3047</v>
      </c>
      <c r="G72" s="2" t="n">
        <v>8.51421067362226E-021</v>
      </c>
      <c r="H72" s="2"/>
      <c r="I72" s="2"/>
      <c r="J72" s="2"/>
      <c r="K72" s="2"/>
      <c r="L72" s="32" t="s">
        <v>198</v>
      </c>
      <c r="M72" s="29" t="s">
        <v>199</v>
      </c>
      <c r="N72" s="33" t="s">
        <v>67</v>
      </c>
      <c r="O72" s="29"/>
    </row>
    <row r="73" customFormat="false" ht="12.75" hidden="false" customHeight="false" outlineLevel="0" collapsed="false">
      <c r="B73" s="31" t="n">
        <v>69</v>
      </c>
      <c r="C73" s="1" t="n">
        <v>5</v>
      </c>
      <c r="D73" s="2" t="s">
        <v>189</v>
      </c>
      <c r="E73" s="29" t="s">
        <v>200</v>
      </c>
      <c r="F73" s="2" t="n">
        <v>3.2719</v>
      </c>
      <c r="G73" s="2" t="n">
        <v>5.79081581227697E-005</v>
      </c>
      <c r="H73" s="2"/>
      <c r="I73" s="2"/>
      <c r="J73" s="2"/>
      <c r="K73" s="2"/>
      <c r="L73" s="32" t="s">
        <v>201</v>
      </c>
      <c r="M73" s="29" t="s">
        <v>202</v>
      </c>
      <c r="N73" s="33" t="s">
        <v>67</v>
      </c>
      <c r="O73" s="29"/>
    </row>
    <row r="74" customFormat="false" ht="12.75" hidden="false" customHeight="false" outlineLevel="0" collapsed="false">
      <c r="B74" s="31" t="n">
        <v>70</v>
      </c>
      <c r="C74" s="1" t="n">
        <v>6</v>
      </c>
      <c r="D74" s="2" t="s">
        <v>189</v>
      </c>
      <c r="E74" s="29" t="s">
        <v>203</v>
      </c>
      <c r="F74" s="2" t="n">
        <v>3.2047</v>
      </c>
      <c r="G74" s="2" t="n">
        <v>0.000252449184545844</v>
      </c>
      <c r="H74" s="2"/>
      <c r="I74" s="2"/>
      <c r="J74" s="2"/>
      <c r="K74" s="2"/>
      <c r="L74" s="32" t="s">
        <v>204</v>
      </c>
      <c r="M74" s="29" t="s">
        <v>205</v>
      </c>
      <c r="N74" s="33" t="s">
        <v>25</v>
      </c>
      <c r="O74" s="29"/>
    </row>
    <row r="75" customFormat="false" ht="12.75" hidden="false" customHeight="false" outlineLevel="0" collapsed="false">
      <c r="B75" s="31" t="n">
        <v>71</v>
      </c>
      <c r="C75" s="1" t="n">
        <v>7</v>
      </c>
      <c r="D75" s="2" t="s">
        <v>189</v>
      </c>
      <c r="E75" s="29" t="s">
        <v>22</v>
      </c>
      <c r="F75" s="2" t="n">
        <v>3.0736</v>
      </c>
      <c r="G75" s="2" t="n">
        <v>4.04962764694375E-008</v>
      </c>
      <c r="H75" s="2"/>
      <c r="I75" s="2"/>
      <c r="J75" s="2"/>
      <c r="K75" s="2"/>
      <c r="L75" s="32" t="s">
        <v>206</v>
      </c>
      <c r="M75" s="29" t="s">
        <v>207</v>
      </c>
      <c r="N75" s="33" t="s">
        <v>25</v>
      </c>
      <c r="O75" s="29"/>
    </row>
    <row r="76" customFormat="false" ht="12.75" hidden="false" customHeight="false" outlineLevel="0" collapsed="false">
      <c r="B76" s="31" t="n">
        <v>72</v>
      </c>
      <c r="C76" s="1" t="n">
        <v>8</v>
      </c>
      <c r="D76" s="2" t="s">
        <v>189</v>
      </c>
      <c r="E76" s="29" t="s">
        <v>208</v>
      </c>
      <c r="F76" s="2" t="n">
        <v>3.0624</v>
      </c>
      <c r="G76" s="2" t="n">
        <v>1.70257280201632E-009</v>
      </c>
      <c r="H76" s="2"/>
      <c r="I76" s="2"/>
      <c r="J76" s="2"/>
      <c r="K76" s="2"/>
      <c r="L76" s="32" t="s">
        <v>209</v>
      </c>
      <c r="M76" s="29" t="s">
        <v>210</v>
      </c>
      <c r="N76" s="33" t="s">
        <v>25</v>
      </c>
      <c r="O76" s="29"/>
    </row>
    <row r="77" customFormat="false" ht="12.75" hidden="false" customHeight="false" outlineLevel="0" collapsed="false">
      <c r="B77" s="31" t="n">
        <v>73</v>
      </c>
      <c r="C77" s="1" t="n">
        <v>9</v>
      </c>
      <c r="D77" s="2" t="s">
        <v>189</v>
      </c>
      <c r="E77" s="29" t="s">
        <v>211</v>
      </c>
      <c r="F77" s="2" t="n">
        <v>2.9273</v>
      </c>
      <c r="G77" s="2" t="n">
        <v>2.01290334339952E-016</v>
      </c>
      <c r="H77" s="2"/>
      <c r="I77" s="2"/>
      <c r="J77" s="2"/>
      <c r="K77" s="2"/>
      <c r="L77" s="32" t="s">
        <v>212</v>
      </c>
      <c r="M77" s="29" t="s">
        <v>213</v>
      </c>
      <c r="N77" s="33" t="s">
        <v>25</v>
      </c>
      <c r="O77" s="29"/>
    </row>
    <row r="78" customFormat="false" ht="12.75" hidden="false" customHeight="false" outlineLevel="0" collapsed="false">
      <c r="B78" s="31" t="n">
        <v>74</v>
      </c>
      <c r="C78" s="1" t="n">
        <v>10</v>
      </c>
      <c r="D78" s="2" t="s">
        <v>189</v>
      </c>
      <c r="E78" s="29" t="s">
        <v>214</v>
      </c>
      <c r="F78" s="2" t="n">
        <v>2.8259</v>
      </c>
      <c r="G78" s="2" t="n">
        <v>1.98008501780501E-007</v>
      </c>
      <c r="H78" s="2"/>
      <c r="I78" s="2"/>
      <c r="J78" s="2"/>
      <c r="K78" s="2"/>
      <c r="L78" s="32" t="s">
        <v>215</v>
      </c>
      <c r="M78" s="29" t="s">
        <v>216</v>
      </c>
      <c r="N78" s="33" t="s">
        <v>77</v>
      </c>
      <c r="O78" s="29"/>
    </row>
    <row r="79" customFormat="false" ht="12.75" hidden="false" customHeight="false" outlineLevel="0" collapsed="false">
      <c r="B79" s="31" t="n">
        <v>75</v>
      </c>
      <c r="C79" s="1" t="n">
        <v>11</v>
      </c>
      <c r="D79" s="2" t="s">
        <v>189</v>
      </c>
      <c r="E79" s="29" t="s">
        <v>26</v>
      </c>
      <c r="F79" s="2" t="n">
        <v>2.8237</v>
      </c>
      <c r="G79" s="2" t="n">
        <v>1.18505716767298E-008</v>
      </c>
      <c r="H79" s="2"/>
      <c r="I79" s="2"/>
      <c r="J79" s="2"/>
      <c r="K79" s="2"/>
      <c r="L79" s="32" t="s">
        <v>217</v>
      </c>
      <c r="M79" s="29" t="s">
        <v>216</v>
      </c>
      <c r="N79" s="33" t="s">
        <v>77</v>
      </c>
      <c r="O79" s="29"/>
    </row>
    <row r="80" customFormat="false" ht="12.75" hidden="false" customHeight="false" outlineLevel="0" collapsed="false">
      <c r="B80" s="31" t="n">
        <v>76</v>
      </c>
      <c r="C80" s="1" t="n">
        <v>12</v>
      </c>
      <c r="D80" s="2" t="s">
        <v>189</v>
      </c>
      <c r="E80" s="29" t="s">
        <v>26</v>
      </c>
      <c r="F80" s="2" t="n">
        <v>2.5532</v>
      </c>
      <c r="G80" s="2" t="n">
        <v>7.91794005436294E-013</v>
      </c>
      <c r="H80" s="2"/>
      <c r="I80" s="2"/>
      <c r="J80" s="2"/>
      <c r="K80" s="2"/>
      <c r="L80" s="32" t="s">
        <v>218</v>
      </c>
      <c r="M80" s="29" t="s">
        <v>219</v>
      </c>
      <c r="N80" s="33" t="s">
        <v>127</v>
      </c>
      <c r="O80" s="29"/>
    </row>
    <row r="81" customFormat="false" ht="12.75" hidden="false" customHeight="false" outlineLevel="0" collapsed="false">
      <c r="B81" s="31" t="n">
        <v>77</v>
      </c>
      <c r="C81" s="1" t="n">
        <v>13</v>
      </c>
      <c r="D81" s="2" t="s">
        <v>189</v>
      </c>
      <c r="E81" s="29" t="s">
        <v>220</v>
      </c>
      <c r="F81" s="2" t="n">
        <v>2.4378</v>
      </c>
      <c r="G81" s="2" t="n">
        <v>5.62209914418638E-005</v>
      </c>
      <c r="H81" s="2"/>
      <c r="I81" s="2"/>
      <c r="J81" s="2"/>
      <c r="K81" s="2"/>
      <c r="L81" s="32" t="s">
        <v>221</v>
      </c>
      <c r="M81" s="29" t="s">
        <v>222</v>
      </c>
      <c r="N81" s="33" t="s">
        <v>80</v>
      </c>
      <c r="O81" s="29"/>
    </row>
    <row r="82" customFormat="false" ht="12.75" hidden="false" customHeight="false" outlineLevel="0" collapsed="false">
      <c r="B82" s="31" t="n">
        <v>78</v>
      </c>
      <c r="C82" s="1" t="n">
        <v>14</v>
      </c>
      <c r="D82" s="2" t="s">
        <v>189</v>
      </c>
      <c r="E82" s="29" t="s">
        <v>223</v>
      </c>
      <c r="F82" s="2" t="n">
        <v>2.3718</v>
      </c>
      <c r="G82" s="2" t="n">
        <v>1.2807934321512E-008</v>
      </c>
      <c r="H82" s="2"/>
      <c r="I82" s="2"/>
      <c r="J82" s="2"/>
      <c r="K82" s="2"/>
      <c r="L82" s="32" t="s">
        <v>224</v>
      </c>
      <c r="M82" s="29" t="s">
        <v>225</v>
      </c>
      <c r="N82" s="33" t="s">
        <v>80</v>
      </c>
      <c r="O82" s="29"/>
    </row>
    <row r="83" customFormat="false" ht="12.75" hidden="false" customHeight="false" outlineLevel="0" collapsed="false">
      <c r="B83" s="31" t="n">
        <v>79</v>
      </c>
      <c r="C83" s="1" t="n">
        <v>15</v>
      </c>
      <c r="D83" s="2" t="s">
        <v>189</v>
      </c>
      <c r="E83" s="29" t="s">
        <v>226</v>
      </c>
      <c r="F83" s="2" t="n">
        <v>2.3585</v>
      </c>
      <c r="G83" s="2" t="n">
        <v>1.23220701191107E-010</v>
      </c>
      <c r="H83" s="2"/>
      <c r="I83" s="2"/>
      <c r="J83" s="2"/>
      <c r="K83" s="2"/>
      <c r="L83" s="32" t="s">
        <v>227</v>
      </c>
      <c r="M83" s="29" t="s">
        <v>228</v>
      </c>
      <c r="N83" s="33" t="s">
        <v>80</v>
      </c>
      <c r="O83" s="29"/>
    </row>
    <row r="84" customFormat="false" ht="12.75" hidden="false" customHeight="false" outlineLevel="0" collapsed="false">
      <c r="B84" s="31" t="n">
        <v>80</v>
      </c>
      <c r="C84" s="1" t="n">
        <v>16</v>
      </c>
      <c r="D84" s="2" t="s">
        <v>189</v>
      </c>
      <c r="E84" s="29" t="s">
        <v>229</v>
      </c>
      <c r="F84" s="2" t="n">
        <v>2.351</v>
      </c>
      <c r="G84" s="2" t="n">
        <v>4.13751560262163E-005</v>
      </c>
      <c r="H84" s="2"/>
      <c r="I84" s="2"/>
      <c r="J84" s="2"/>
      <c r="K84" s="2"/>
      <c r="L84" s="32" t="s">
        <v>230</v>
      </c>
      <c r="M84" s="29" t="s">
        <v>231</v>
      </c>
      <c r="N84" s="33" t="s">
        <v>80</v>
      </c>
      <c r="O84" s="29"/>
    </row>
    <row r="85" customFormat="false" ht="12.75" hidden="false" customHeight="false" outlineLevel="0" collapsed="false">
      <c r="B85" s="31" t="n">
        <v>81</v>
      </c>
      <c r="C85" s="1" t="n">
        <v>17</v>
      </c>
      <c r="D85" s="2" t="s">
        <v>189</v>
      </c>
      <c r="E85" s="29" t="s">
        <v>232</v>
      </c>
      <c r="F85" s="2" t="n">
        <v>2.3483</v>
      </c>
      <c r="G85" s="2" t="n">
        <v>4.13773351827031E-006</v>
      </c>
      <c r="H85" s="2"/>
      <c r="I85" s="2"/>
      <c r="J85" s="2"/>
      <c r="K85" s="2"/>
      <c r="L85" s="32" t="s">
        <v>233</v>
      </c>
      <c r="M85" s="29" t="s">
        <v>234</v>
      </c>
      <c r="N85" s="33" t="s">
        <v>84</v>
      </c>
      <c r="O85" s="29"/>
    </row>
    <row r="86" customFormat="false" ht="12.75" hidden="false" customHeight="false" outlineLevel="0" collapsed="false">
      <c r="B86" s="31" t="n">
        <v>82</v>
      </c>
      <c r="C86" s="1" t="n">
        <v>18</v>
      </c>
      <c r="D86" s="2" t="s">
        <v>189</v>
      </c>
      <c r="E86" s="29" t="s">
        <v>26</v>
      </c>
      <c r="F86" s="2" t="n">
        <v>2.3469</v>
      </c>
      <c r="G86" s="2" t="n">
        <v>3.55516741562494E-007</v>
      </c>
      <c r="H86" s="2"/>
      <c r="I86" s="2"/>
      <c r="J86" s="2"/>
      <c r="K86" s="2"/>
      <c r="L86" s="32" t="s">
        <v>235</v>
      </c>
      <c r="M86" s="29" t="s">
        <v>236</v>
      </c>
      <c r="N86" s="33" t="s">
        <v>17</v>
      </c>
      <c r="O86" s="29"/>
    </row>
    <row r="87" customFormat="false" ht="12.75" hidden="false" customHeight="false" outlineLevel="0" collapsed="false">
      <c r="B87" s="31" t="n">
        <v>83</v>
      </c>
      <c r="C87" s="1" t="n">
        <v>19</v>
      </c>
      <c r="D87" s="2" t="s">
        <v>189</v>
      </c>
      <c r="E87" s="29" t="s">
        <v>237</v>
      </c>
      <c r="F87" s="2" t="n">
        <v>2.3038</v>
      </c>
      <c r="G87" s="2" t="n">
        <v>0.0122864860504499</v>
      </c>
      <c r="H87" s="2"/>
      <c r="I87" s="2"/>
      <c r="J87" s="2"/>
      <c r="K87" s="2"/>
      <c r="L87" s="32" t="s">
        <v>238</v>
      </c>
      <c r="M87" s="29" t="s">
        <v>239</v>
      </c>
      <c r="N87" s="33" t="s">
        <v>17</v>
      </c>
      <c r="O87" s="29"/>
    </row>
    <row r="88" customFormat="false" ht="12.75" hidden="false" customHeight="false" outlineLevel="0" collapsed="false">
      <c r="B88" s="31" t="n">
        <v>84</v>
      </c>
      <c r="C88" s="1" t="n">
        <v>20</v>
      </c>
      <c r="D88" s="2" t="s">
        <v>189</v>
      </c>
      <c r="E88" s="29" t="s">
        <v>26</v>
      </c>
      <c r="F88" s="2" t="n">
        <v>2.2836</v>
      </c>
      <c r="G88" s="2" t="n">
        <v>6.59134427742306E-014</v>
      </c>
      <c r="H88" s="2"/>
      <c r="I88" s="2"/>
      <c r="J88" s="2"/>
      <c r="K88" s="2"/>
      <c r="L88" s="32" t="s">
        <v>240</v>
      </c>
      <c r="M88" s="29" t="s">
        <v>241</v>
      </c>
      <c r="N88" s="33" t="s">
        <v>17</v>
      </c>
      <c r="O88" s="29"/>
    </row>
    <row r="89" customFormat="false" ht="12.75" hidden="false" customHeight="false" outlineLevel="0" collapsed="false">
      <c r="B89" s="31" t="n">
        <v>85</v>
      </c>
      <c r="C89" s="1" t="n">
        <v>21</v>
      </c>
      <c r="D89" s="2" t="s">
        <v>189</v>
      </c>
      <c r="E89" s="29" t="s">
        <v>30</v>
      </c>
      <c r="F89" s="2" t="n">
        <v>2.2393</v>
      </c>
      <c r="G89" s="2" t="n">
        <v>1.11572731304279E-012</v>
      </c>
      <c r="H89" s="2"/>
      <c r="I89" s="2"/>
      <c r="J89" s="2"/>
      <c r="K89" s="2"/>
      <c r="L89" s="32" t="s">
        <v>242</v>
      </c>
      <c r="M89" s="29" t="s">
        <v>243</v>
      </c>
      <c r="N89" s="33" t="s">
        <v>21</v>
      </c>
      <c r="O89" s="29"/>
    </row>
    <row r="90" customFormat="false" ht="12.75" hidden="false" customHeight="false" outlineLevel="0" collapsed="false">
      <c r="B90" s="31" t="n">
        <v>86</v>
      </c>
      <c r="C90" s="1" t="n">
        <v>22</v>
      </c>
      <c r="D90" s="2" t="s">
        <v>189</v>
      </c>
      <c r="E90" s="29" t="s">
        <v>244</v>
      </c>
      <c r="F90" s="2" t="n">
        <v>2.2017</v>
      </c>
      <c r="G90" s="2" t="n">
        <v>1.77154798529914E-011</v>
      </c>
      <c r="H90" s="2"/>
      <c r="I90" s="2"/>
      <c r="J90" s="2"/>
      <c r="K90" s="2"/>
      <c r="L90" s="32" t="s">
        <v>245</v>
      </c>
      <c r="M90" s="29" t="s">
        <v>246</v>
      </c>
      <c r="N90" s="33" t="s">
        <v>247</v>
      </c>
      <c r="O90" s="29"/>
    </row>
    <row r="91" customFormat="false" ht="12.75" hidden="false" customHeight="false" outlineLevel="0" collapsed="false">
      <c r="B91" s="31" t="n">
        <v>87</v>
      </c>
      <c r="C91" s="1" t="n">
        <v>23</v>
      </c>
      <c r="D91" s="2" t="s">
        <v>189</v>
      </c>
      <c r="E91" s="29" t="s">
        <v>248</v>
      </c>
      <c r="F91" s="2" t="n">
        <v>2.191</v>
      </c>
      <c r="G91" s="2" t="n">
        <v>3.50554362537059E-006</v>
      </c>
      <c r="H91" s="2"/>
      <c r="I91" s="2"/>
      <c r="J91" s="2"/>
      <c r="K91" s="2"/>
      <c r="L91" s="32" t="s">
        <v>249</v>
      </c>
      <c r="M91" s="29" t="s">
        <v>250</v>
      </c>
      <c r="N91" s="33" t="s">
        <v>247</v>
      </c>
      <c r="O91" s="29"/>
    </row>
    <row r="92" customFormat="false" ht="12.75" hidden="false" customHeight="false" outlineLevel="0" collapsed="false">
      <c r="B92" s="31" t="n">
        <v>88</v>
      </c>
      <c r="C92" s="1" t="n">
        <v>24</v>
      </c>
      <c r="D92" s="2" t="s">
        <v>189</v>
      </c>
      <c r="E92" s="29" t="s">
        <v>251</v>
      </c>
      <c r="F92" s="2" t="n">
        <v>2.1702</v>
      </c>
      <c r="G92" s="2" t="n">
        <v>5.95349270336808E-007</v>
      </c>
      <c r="H92" s="2"/>
      <c r="I92" s="2"/>
      <c r="J92" s="2"/>
      <c r="K92" s="2"/>
      <c r="L92" s="32" t="s">
        <v>252</v>
      </c>
      <c r="M92" s="29" t="s">
        <v>253</v>
      </c>
      <c r="N92" s="33" t="s">
        <v>247</v>
      </c>
      <c r="O92" s="29"/>
    </row>
    <row r="93" customFormat="false" ht="12.75" hidden="false" customHeight="false" outlineLevel="0" collapsed="false">
      <c r="B93" s="31" t="n">
        <v>89</v>
      </c>
      <c r="C93" s="1" t="n">
        <v>25</v>
      </c>
      <c r="D93" s="2" t="s">
        <v>189</v>
      </c>
      <c r="E93" s="29" t="s">
        <v>254</v>
      </c>
      <c r="F93" s="2" t="n">
        <v>2.0752</v>
      </c>
      <c r="G93" s="2" t="n">
        <v>7.76089402842455E-011</v>
      </c>
      <c r="H93" s="2"/>
      <c r="I93" s="2"/>
      <c r="J93" s="2"/>
      <c r="K93" s="2"/>
      <c r="L93" s="32" t="s">
        <v>255</v>
      </c>
      <c r="M93" s="29" t="s">
        <v>256</v>
      </c>
      <c r="N93" s="33" t="s">
        <v>33</v>
      </c>
      <c r="O93" s="29"/>
    </row>
    <row r="94" customFormat="false" ht="12.75" hidden="false" customHeight="false" outlineLevel="0" collapsed="false">
      <c r="B94" s="31" t="n">
        <v>90</v>
      </c>
      <c r="C94" s="1" t="n">
        <v>26</v>
      </c>
      <c r="D94" s="2" t="s">
        <v>189</v>
      </c>
      <c r="E94" s="29" t="s">
        <v>26</v>
      </c>
      <c r="F94" s="2" t="n">
        <v>2.0225</v>
      </c>
      <c r="G94" s="2" t="n">
        <v>3.86433111599989E-006</v>
      </c>
      <c r="H94" s="2"/>
      <c r="I94" s="2"/>
      <c r="J94" s="2"/>
      <c r="K94" s="2"/>
      <c r="L94" s="32" t="s">
        <v>257</v>
      </c>
      <c r="M94" s="29" t="s">
        <v>258</v>
      </c>
      <c r="N94" s="33" t="s">
        <v>33</v>
      </c>
      <c r="O94" s="29"/>
    </row>
    <row r="95" customFormat="false" ht="12.75" hidden="false" customHeight="false" outlineLevel="0" collapsed="false">
      <c r="B95" s="31" t="n">
        <v>91</v>
      </c>
      <c r="C95" s="1" t="n">
        <v>27</v>
      </c>
      <c r="D95" s="2" t="s">
        <v>189</v>
      </c>
      <c r="E95" s="29" t="s">
        <v>26</v>
      </c>
      <c r="F95" s="2" t="n">
        <v>0.5038</v>
      </c>
      <c r="G95" s="2" t="n">
        <v>2.903192187831E-008</v>
      </c>
      <c r="H95" s="2"/>
      <c r="I95" s="2"/>
      <c r="J95" s="2"/>
      <c r="K95" s="2"/>
      <c r="L95" s="32" t="s">
        <v>259</v>
      </c>
      <c r="M95" s="29" t="s">
        <v>260</v>
      </c>
      <c r="N95" s="33" t="s">
        <v>170</v>
      </c>
      <c r="O95" s="29"/>
    </row>
    <row r="96" customFormat="false" ht="12.75" hidden="false" customHeight="false" outlineLevel="0" collapsed="false">
      <c r="B96" s="31" t="n">
        <v>92</v>
      </c>
      <c r="C96" s="1" t="n">
        <v>28</v>
      </c>
      <c r="D96" s="2" t="s">
        <v>189</v>
      </c>
      <c r="E96" s="29" t="s">
        <v>261</v>
      </c>
      <c r="F96" s="2" t="n">
        <v>0.4816</v>
      </c>
      <c r="G96" s="2" t="n">
        <v>2.44374888486246E-007</v>
      </c>
      <c r="H96" s="2"/>
      <c r="I96" s="2"/>
      <c r="J96" s="2"/>
      <c r="K96" s="2"/>
      <c r="L96" s="32" t="s">
        <v>262</v>
      </c>
      <c r="M96" s="29" t="s">
        <v>176</v>
      </c>
      <c r="N96" s="33" t="s">
        <v>177</v>
      </c>
      <c r="O96" s="29"/>
    </row>
    <row r="97" customFormat="false" ht="12.75" hidden="false" customHeight="false" outlineLevel="0" collapsed="false">
      <c r="B97" s="31" t="n">
        <v>93</v>
      </c>
      <c r="C97" s="1" t="n">
        <v>29</v>
      </c>
      <c r="D97" s="2" t="s">
        <v>189</v>
      </c>
      <c r="E97" s="29" t="s">
        <v>263</v>
      </c>
      <c r="F97" s="2" t="n">
        <v>0.4756</v>
      </c>
      <c r="G97" s="2" t="n">
        <v>0.00080959386276684</v>
      </c>
      <c r="H97" s="2"/>
      <c r="I97" s="2"/>
      <c r="J97" s="2"/>
      <c r="K97" s="2"/>
      <c r="L97" s="32" t="s">
        <v>264</v>
      </c>
      <c r="M97" s="29" t="s">
        <v>265</v>
      </c>
      <c r="N97" s="33" t="s">
        <v>177</v>
      </c>
      <c r="O97" s="29"/>
    </row>
    <row r="98" customFormat="false" ht="12.75" hidden="false" customHeight="false" outlineLevel="0" collapsed="false">
      <c r="B98" s="31" t="n">
        <v>94</v>
      </c>
      <c r="C98" s="1" t="n">
        <v>30</v>
      </c>
      <c r="D98" s="2" t="s">
        <v>189</v>
      </c>
      <c r="E98" s="29" t="s">
        <v>266</v>
      </c>
      <c r="F98" s="2" t="n">
        <v>0.4343</v>
      </c>
      <c r="G98" s="2" t="n">
        <v>6.4766470053905E-005</v>
      </c>
      <c r="H98" s="2"/>
      <c r="I98" s="2"/>
      <c r="J98" s="2"/>
      <c r="K98" s="2"/>
      <c r="L98" s="32" t="s">
        <v>267</v>
      </c>
      <c r="M98" s="29" t="s">
        <v>268</v>
      </c>
      <c r="N98" s="33" t="s">
        <v>177</v>
      </c>
      <c r="O98" s="29"/>
    </row>
    <row r="99" customFormat="false" ht="12.75" hidden="false" customHeight="false" outlineLevel="0" collapsed="false">
      <c r="B99" s="31" t="n">
        <v>95</v>
      </c>
      <c r="C99" s="1" t="n">
        <v>31</v>
      </c>
      <c r="D99" s="2" t="s">
        <v>189</v>
      </c>
      <c r="E99" s="29" t="s">
        <v>269</v>
      </c>
      <c r="F99" s="2" t="n">
        <v>0.4301</v>
      </c>
      <c r="G99" s="2" t="n">
        <v>0.000127340031076106</v>
      </c>
      <c r="H99" s="2"/>
      <c r="I99" s="2"/>
      <c r="J99" s="2"/>
      <c r="K99" s="2"/>
      <c r="L99" s="32" t="s">
        <v>270</v>
      </c>
      <c r="M99" s="29" t="s">
        <v>271</v>
      </c>
      <c r="N99" s="33" t="s">
        <v>47</v>
      </c>
      <c r="O99" s="29"/>
    </row>
    <row r="100" customFormat="false" ht="12.75" hidden="false" customHeight="false" outlineLevel="0" collapsed="false">
      <c r="B100" s="31" t="n">
        <v>96</v>
      </c>
      <c r="C100" s="1" t="n">
        <v>32</v>
      </c>
      <c r="D100" s="2" t="s">
        <v>189</v>
      </c>
      <c r="E100" s="29" t="s">
        <v>272</v>
      </c>
      <c r="F100" s="2" t="n">
        <v>0.4274</v>
      </c>
      <c r="G100" s="2" t="n">
        <v>1.66667425338189E-012</v>
      </c>
      <c r="H100" s="2"/>
      <c r="I100" s="2"/>
      <c r="J100" s="2"/>
      <c r="K100" s="2"/>
      <c r="L100" s="32" t="s">
        <v>273</v>
      </c>
      <c r="M100" s="29" t="s">
        <v>274</v>
      </c>
      <c r="N100" s="33" t="s">
        <v>47</v>
      </c>
      <c r="O100" s="29"/>
    </row>
    <row r="101" customFormat="false" ht="12.75" hidden="false" customHeight="false" outlineLevel="0" collapsed="false">
      <c r="B101" s="31" t="n">
        <v>97</v>
      </c>
      <c r="C101" s="1" t="n">
        <v>33</v>
      </c>
      <c r="D101" s="2" t="s">
        <v>189</v>
      </c>
      <c r="E101" s="29" t="s">
        <v>275</v>
      </c>
      <c r="F101" s="2" t="n">
        <v>0.4108</v>
      </c>
      <c r="G101" s="2" t="n">
        <v>1.86864668672967E-006</v>
      </c>
      <c r="H101" s="2"/>
      <c r="I101" s="2"/>
      <c r="J101" s="2"/>
      <c r="K101" s="2"/>
      <c r="L101" s="32" t="s">
        <v>276</v>
      </c>
      <c r="M101" s="29" t="s">
        <v>277</v>
      </c>
      <c r="N101" s="33" t="s">
        <v>50</v>
      </c>
      <c r="O101" s="29"/>
    </row>
    <row r="102" customFormat="false" ht="12.75" hidden="false" customHeight="false" outlineLevel="0" collapsed="false">
      <c r="B102" s="31" t="n">
        <v>98</v>
      </c>
      <c r="C102" s="1" t="n">
        <v>34</v>
      </c>
      <c r="D102" s="2" t="s">
        <v>189</v>
      </c>
      <c r="E102" s="29" t="s">
        <v>278</v>
      </c>
      <c r="F102" s="2" t="n">
        <v>0.4068</v>
      </c>
      <c r="G102" s="2" t="n">
        <v>3.11742826686328E-008</v>
      </c>
      <c r="H102" s="2"/>
      <c r="I102" s="2"/>
      <c r="J102" s="2"/>
      <c r="K102" s="2"/>
      <c r="L102" s="32" t="s">
        <v>279</v>
      </c>
      <c r="M102" s="29" t="s">
        <v>280</v>
      </c>
      <c r="N102" s="33" t="s">
        <v>50</v>
      </c>
      <c r="O102" s="29"/>
    </row>
    <row r="103" customFormat="false" ht="12.75" hidden="false" customHeight="false" outlineLevel="0" collapsed="false">
      <c r="B103" s="31" t="n">
        <v>99</v>
      </c>
      <c r="C103" s="1" t="n">
        <v>35</v>
      </c>
      <c r="D103" s="2" t="s">
        <v>189</v>
      </c>
      <c r="E103" s="29" t="s">
        <v>281</v>
      </c>
      <c r="F103" s="2" t="n">
        <v>0.3462</v>
      </c>
      <c r="G103" s="2" t="n">
        <v>5.12713524490746E-011</v>
      </c>
      <c r="H103" s="2"/>
      <c r="I103" s="2"/>
      <c r="J103" s="2"/>
      <c r="K103" s="2"/>
      <c r="L103" s="32" t="s">
        <v>282</v>
      </c>
      <c r="M103" s="29" t="s">
        <v>283</v>
      </c>
      <c r="N103" s="33" t="s">
        <v>50</v>
      </c>
      <c r="O103" s="29"/>
    </row>
    <row r="104" customFormat="false" ht="12.75" hidden="false" customHeight="false" outlineLevel="0" collapsed="false">
      <c r="B104" s="31" t="n">
        <v>100</v>
      </c>
      <c r="C104" s="1" t="n">
        <v>36</v>
      </c>
      <c r="D104" s="2" t="s">
        <v>189</v>
      </c>
      <c r="E104" s="29" t="s">
        <v>58</v>
      </c>
      <c r="F104" s="2" t="n">
        <v>0.3095</v>
      </c>
      <c r="G104" s="2" t="n">
        <v>3.91071268449489E-012</v>
      </c>
      <c r="H104" s="2"/>
      <c r="I104" s="2"/>
      <c r="J104" s="2"/>
      <c r="K104" s="2"/>
      <c r="L104" s="32" t="s">
        <v>284</v>
      </c>
      <c r="M104" s="29" t="s">
        <v>285</v>
      </c>
      <c r="N104" s="33" t="s">
        <v>50</v>
      </c>
      <c r="O104" s="29"/>
    </row>
    <row r="105" customFormat="false" ht="12.75" hidden="false" customHeight="false" outlineLevel="0" collapsed="false">
      <c r="B105" s="31" t="n">
        <v>101</v>
      </c>
      <c r="C105" s="1" t="n">
        <v>37</v>
      </c>
      <c r="D105" s="2" t="s">
        <v>189</v>
      </c>
      <c r="E105" s="29" t="s">
        <v>22</v>
      </c>
      <c r="F105" s="2" t="n">
        <v>0.2744</v>
      </c>
      <c r="G105" s="2" t="n">
        <v>4.6390503583348E-014</v>
      </c>
      <c r="H105" s="2"/>
      <c r="I105" s="2"/>
      <c r="J105" s="2"/>
      <c r="K105" s="2"/>
      <c r="L105" s="32" t="s">
        <v>286</v>
      </c>
      <c r="M105" s="29" t="s">
        <v>57</v>
      </c>
      <c r="N105" s="34" t="s">
        <v>57</v>
      </c>
      <c r="O105" s="29"/>
    </row>
    <row r="106" customFormat="false" ht="12.75" hidden="false" customHeight="false" outlineLevel="0" collapsed="false">
      <c r="B106" s="31" t="n">
        <v>102</v>
      </c>
      <c r="C106" s="1" t="n">
        <v>38</v>
      </c>
      <c r="D106" s="2" t="s">
        <v>189</v>
      </c>
      <c r="E106" s="29" t="s">
        <v>287</v>
      </c>
      <c r="F106" s="2" t="n">
        <v>0.2679</v>
      </c>
      <c r="G106" s="2" t="n">
        <v>1.34563502656325E-011</v>
      </c>
      <c r="H106" s="2"/>
      <c r="I106" s="2"/>
      <c r="J106" s="2"/>
      <c r="K106" s="2"/>
      <c r="L106" s="32" t="s">
        <v>288</v>
      </c>
      <c r="M106" s="29" t="s">
        <v>57</v>
      </c>
      <c r="N106" s="34" t="s">
        <v>57</v>
      </c>
      <c r="O106" s="29"/>
    </row>
    <row r="107" customFormat="false" ht="12.75" hidden="false" customHeight="false" outlineLevel="0" collapsed="false">
      <c r="B107" s="31" t="n">
        <v>103</v>
      </c>
      <c r="C107" s="1" t="n">
        <v>39</v>
      </c>
      <c r="D107" s="2" t="s">
        <v>189</v>
      </c>
      <c r="E107" s="29" t="s">
        <v>26</v>
      </c>
      <c r="F107" s="2" t="n">
        <v>0.2096</v>
      </c>
      <c r="G107" s="2" t="n">
        <v>1.79727385863638E-020</v>
      </c>
      <c r="H107" s="2"/>
      <c r="I107" s="2"/>
      <c r="J107" s="2"/>
      <c r="K107" s="2"/>
      <c r="L107" s="32" t="s">
        <v>289</v>
      </c>
      <c r="M107" s="29" t="s">
        <v>57</v>
      </c>
      <c r="N107" s="34" t="s">
        <v>57</v>
      </c>
      <c r="O107" s="29"/>
    </row>
    <row r="108" customFormat="false" ht="12.75" hidden="false" customHeight="false" outlineLevel="0" collapsed="false">
      <c r="B108" s="31" t="n">
        <v>104</v>
      </c>
      <c r="C108" s="1" t="n">
        <v>40</v>
      </c>
      <c r="D108" s="2" t="s">
        <v>189</v>
      </c>
      <c r="E108" s="29" t="s">
        <v>26</v>
      </c>
      <c r="F108" s="2" t="n">
        <v>0.1866</v>
      </c>
      <c r="G108" s="2" t="n">
        <v>1.07208822677106E-017</v>
      </c>
      <c r="H108" s="2"/>
      <c r="I108" s="2"/>
      <c r="J108" s="2"/>
      <c r="K108" s="2"/>
      <c r="L108" s="32" t="s">
        <v>290</v>
      </c>
      <c r="M108" s="29" t="s">
        <v>57</v>
      </c>
      <c r="N108" s="34" t="s">
        <v>57</v>
      </c>
      <c r="O108" s="29"/>
    </row>
    <row r="109" customFormat="false" ht="12.75" hidden="false" customHeight="false" outlineLevel="0" collapsed="false">
      <c r="B109" s="31" t="n">
        <v>105</v>
      </c>
      <c r="C109" s="1" t="n">
        <v>41</v>
      </c>
      <c r="D109" s="2" t="s">
        <v>189</v>
      </c>
      <c r="E109" s="29" t="s">
        <v>291</v>
      </c>
      <c r="F109" s="2" t="n">
        <v>0.1766</v>
      </c>
      <c r="G109" s="2" t="n">
        <v>0.000295076756731176</v>
      </c>
      <c r="H109" s="2"/>
      <c r="I109" s="2"/>
      <c r="J109" s="2"/>
      <c r="K109" s="2"/>
      <c r="L109" s="32" t="s">
        <v>292</v>
      </c>
      <c r="M109" s="29" t="s">
        <v>57</v>
      </c>
      <c r="N109" s="34" t="s">
        <v>57</v>
      </c>
      <c r="O109" s="29"/>
    </row>
    <row r="110" customFormat="false" ht="13.5" hidden="false" customHeight="true" outlineLevel="0" collapsed="false">
      <c r="B110" s="31" t="n">
        <v>106</v>
      </c>
      <c r="C110" s="1" t="n">
        <v>42</v>
      </c>
      <c r="D110" s="2" t="s">
        <v>189</v>
      </c>
      <c r="E110" s="29" t="s">
        <v>293</v>
      </c>
      <c r="F110" s="2" t="n">
        <v>0.1692</v>
      </c>
      <c r="G110" s="2" t="n">
        <v>3.95527009911724E-015</v>
      </c>
      <c r="H110" s="2"/>
      <c r="I110" s="2"/>
      <c r="J110" s="2"/>
      <c r="K110" s="2"/>
      <c r="L110" s="32" t="s">
        <v>294</v>
      </c>
      <c r="M110" s="29" t="s">
        <v>57</v>
      </c>
      <c r="N110" s="34" t="s">
        <v>57</v>
      </c>
      <c r="O110" s="29"/>
    </row>
    <row r="111" customFormat="false" ht="12.75" hidden="false" customHeight="false" outlineLevel="0" collapsed="false">
      <c r="B111" s="31" t="n">
        <v>107</v>
      </c>
      <c r="C111" s="1" t="n">
        <v>43</v>
      </c>
      <c r="D111" s="2" t="s">
        <v>189</v>
      </c>
      <c r="E111" s="29" t="s">
        <v>295</v>
      </c>
      <c r="F111" s="2" t="n">
        <v>0.1431</v>
      </c>
      <c r="G111" s="2" t="n">
        <v>5.73087095392956E-005</v>
      </c>
      <c r="H111" s="2"/>
      <c r="I111" s="2"/>
      <c r="J111" s="2"/>
      <c r="K111" s="2"/>
      <c r="L111" s="32" t="s">
        <v>296</v>
      </c>
      <c r="M111" s="29" t="s">
        <v>57</v>
      </c>
      <c r="N111" s="34" t="s">
        <v>57</v>
      </c>
      <c r="O111" s="29"/>
    </row>
    <row r="112" customFormat="false" ht="12.75" hidden="false" customHeight="false" outlineLevel="0" collapsed="false">
      <c r="B112" s="31" t="n">
        <v>108</v>
      </c>
      <c r="C112" s="1" t="n">
        <v>44</v>
      </c>
      <c r="D112" s="2" t="s">
        <v>189</v>
      </c>
      <c r="E112" s="29" t="s">
        <v>26</v>
      </c>
      <c r="F112" s="2" t="n">
        <v>0.1178</v>
      </c>
      <c r="G112" s="2" t="n">
        <v>6.4766470053905E-005</v>
      </c>
      <c r="H112" s="2"/>
      <c r="I112" s="2"/>
      <c r="J112" s="2"/>
      <c r="K112" s="2"/>
      <c r="L112" s="32" t="s">
        <v>297</v>
      </c>
      <c r="M112" s="29" t="s">
        <v>57</v>
      </c>
      <c r="N112" s="34" t="s">
        <v>57</v>
      </c>
      <c r="O112" s="29"/>
    </row>
    <row r="113" customFormat="false" ht="12.75" hidden="false" customHeight="false" outlineLevel="0" collapsed="false">
      <c r="B113" s="31" t="n">
        <v>109</v>
      </c>
      <c r="C113" s="1" t="n">
        <v>45</v>
      </c>
      <c r="D113" s="2" t="s">
        <v>189</v>
      </c>
      <c r="E113" s="29" t="s">
        <v>156</v>
      </c>
      <c r="F113" s="2" t="n">
        <v>0.0703</v>
      </c>
      <c r="G113" s="2" t="n">
        <v>9.23565681936297E-010</v>
      </c>
      <c r="H113" s="2"/>
      <c r="I113" s="2"/>
      <c r="J113" s="2"/>
      <c r="K113" s="2"/>
      <c r="L113" s="32" t="s">
        <v>298</v>
      </c>
      <c r="M113" s="29" t="s">
        <v>57</v>
      </c>
      <c r="N113" s="34" t="s">
        <v>57</v>
      </c>
      <c r="O113" s="29"/>
    </row>
    <row r="114" customFormat="false" ht="12.75" hidden="false" customHeight="false" outlineLevel="0" collapsed="false">
      <c r="B114" s="23" t="n">
        <v>110</v>
      </c>
      <c r="C114" s="24" t="n">
        <v>1</v>
      </c>
      <c r="D114" s="25" t="s">
        <v>25</v>
      </c>
      <c r="E114" s="26" t="s">
        <v>299</v>
      </c>
      <c r="F114" s="24"/>
      <c r="G114" s="24"/>
      <c r="H114" s="25" t="n">
        <v>6.0364</v>
      </c>
      <c r="I114" s="25" t="n">
        <v>6.15641947285692E-007</v>
      </c>
      <c r="J114" s="25"/>
      <c r="K114" s="25"/>
      <c r="L114" s="27" t="s">
        <v>300</v>
      </c>
      <c r="M114" s="26" t="s">
        <v>301</v>
      </c>
      <c r="N114" s="28" t="s">
        <v>67</v>
      </c>
      <c r="O114" s="29"/>
    </row>
    <row r="115" customFormat="false" ht="12.75" hidden="false" customHeight="false" outlineLevel="0" collapsed="false">
      <c r="B115" s="23" t="n">
        <v>111</v>
      </c>
      <c r="C115" s="24" t="n">
        <v>2</v>
      </c>
      <c r="D115" s="25" t="s">
        <v>25</v>
      </c>
      <c r="E115" s="26" t="s">
        <v>302</v>
      </c>
      <c r="F115" s="24"/>
      <c r="G115" s="24"/>
      <c r="H115" s="25" t="n">
        <v>3.062</v>
      </c>
      <c r="I115" s="25" t="n">
        <v>0.00258400379768671</v>
      </c>
      <c r="J115" s="25"/>
      <c r="K115" s="25"/>
      <c r="L115" s="27" t="s">
        <v>303</v>
      </c>
      <c r="M115" s="26" t="s">
        <v>304</v>
      </c>
      <c r="N115" s="28" t="s">
        <v>67</v>
      </c>
      <c r="O115" s="29"/>
    </row>
    <row r="116" customFormat="false" ht="12.75" hidden="false" customHeight="false" outlineLevel="0" collapsed="false">
      <c r="B116" s="23" t="n">
        <v>112</v>
      </c>
      <c r="C116" s="24" t="n">
        <v>3</v>
      </c>
      <c r="D116" s="25" t="s">
        <v>25</v>
      </c>
      <c r="E116" s="26" t="s">
        <v>305</v>
      </c>
      <c r="F116" s="24"/>
      <c r="G116" s="24"/>
      <c r="H116" s="25" t="n">
        <v>2.8978</v>
      </c>
      <c r="I116" s="25" t="n">
        <v>1.40244471929636E-006</v>
      </c>
      <c r="J116" s="25"/>
      <c r="K116" s="25"/>
      <c r="L116" s="27" t="s">
        <v>306</v>
      </c>
      <c r="M116" s="26" t="s">
        <v>307</v>
      </c>
      <c r="N116" s="28" t="s">
        <v>67</v>
      </c>
      <c r="O116" s="29"/>
    </row>
    <row r="117" customFormat="false" ht="12.75" hidden="false" customHeight="false" outlineLevel="0" collapsed="false">
      <c r="B117" s="23" t="n">
        <v>113</v>
      </c>
      <c r="C117" s="24" t="n">
        <v>4</v>
      </c>
      <c r="D117" s="25" t="s">
        <v>25</v>
      </c>
      <c r="E117" s="26" t="s">
        <v>308</v>
      </c>
      <c r="F117" s="24"/>
      <c r="G117" s="24"/>
      <c r="H117" s="25" t="n">
        <v>2.2755</v>
      </c>
      <c r="I117" s="25" t="n">
        <v>1.45359502211743E-006</v>
      </c>
      <c r="J117" s="25"/>
      <c r="K117" s="25"/>
      <c r="L117" s="27" t="s">
        <v>309</v>
      </c>
      <c r="M117" s="26" t="s">
        <v>310</v>
      </c>
      <c r="N117" s="28" t="s">
        <v>67</v>
      </c>
      <c r="O117" s="29"/>
    </row>
    <row r="118" customFormat="false" ht="12.75" hidden="false" customHeight="false" outlineLevel="0" collapsed="false">
      <c r="B118" s="23" t="n">
        <v>114</v>
      </c>
      <c r="C118" s="24" t="n">
        <v>5</v>
      </c>
      <c r="D118" s="25" t="s">
        <v>25</v>
      </c>
      <c r="E118" s="26" t="s">
        <v>311</v>
      </c>
      <c r="F118" s="24"/>
      <c r="G118" s="24"/>
      <c r="H118" s="25" t="n">
        <v>2.2305</v>
      </c>
      <c r="I118" s="25" t="n">
        <v>5.44656934608805E-008</v>
      </c>
      <c r="J118" s="25"/>
      <c r="K118" s="25"/>
      <c r="L118" s="27" t="s">
        <v>312</v>
      </c>
      <c r="M118" s="26" t="s">
        <v>313</v>
      </c>
      <c r="N118" s="28" t="s">
        <v>67</v>
      </c>
      <c r="O118" s="29"/>
    </row>
    <row r="119" customFormat="false" ht="12.75" hidden="false" customHeight="false" outlineLevel="0" collapsed="false">
      <c r="B119" s="23" t="n">
        <v>115</v>
      </c>
      <c r="C119" s="24" t="n">
        <v>6</v>
      </c>
      <c r="D119" s="25" t="s">
        <v>25</v>
      </c>
      <c r="E119" s="26" t="s">
        <v>26</v>
      </c>
      <c r="F119" s="24"/>
      <c r="G119" s="24"/>
      <c r="H119" s="25" t="n">
        <v>2.1558</v>
      </c>
      <c r="I119" s="25" t="n">
        <v>3.30029061430835E-006</v>
      </c>
      <c r="J119" s="25"/>
      <c r="K119" s="25"/>
      <c r="L119" s="27" t="s">
        <v>314</v>
      </c>
      <c r="M119" s="26" t="s">
        <v>57</v>
      </c>
      <c r="N119" s="28" t="s">
        <v>25</v>
      </c>
      <c r="O119" s="29"/>
    </row>
    <row r="120" customFormat="false" ht="12.75" hidden="false" customHeight="false" outlineLevel="0" collapsed="false">
      <c r="B120" s="23" t="n">
        <v>116</v>
      </c>
      <c r="C120" s="24" t="n">
        <v>7</v>
      </c>
      <c r="D120" s="25" t="s">
        <v>25</v>
      </c>
      <c r="E120" s="26" t="s">
        <v>315</v>
      </c>
      <c r="F120" s="24"/>
      <c r="G120" s="24"/>
      <c r="H120" s="25" t="n">
        <v>2.1065</v>
      </c>
      <c r="I120" s="25" t="n">
        <v>0.00575232662118931</v>
      </c>
      <c r="J120" s="25"/>
      <c r="K120" s="25"/>
      <c r="L120" s="27" t="s">
        <v>316</v>
      </c>
      <c r="M120" s="26" t="s">
        <v>317</v>
      </c>
      <c r="N120" s="28" t="s">
        <v>25</v>
      </c>
      <c r="O120" s="29"/>
    </row>
    <row r="121" customFormat="false" ht="12.75" hidden="false" customHeight="false" outlineLevel="0" collapsed="false">
      <c r="B121" s="23" t="n">
        <v>117</v>
      </c>
      <c r="C121" s="24" t="n">
        <v>8</v>
      </c>
      <c r="D121" s="25" t="s">
        <v>25</v>
      </c>
      <c r="E121" s="26" t="s">
        <v>318</v>
      </c>
      <c r="F121" s="24"/>
      <c r="G121" s="24"/>
      <c r="H121" s="25" t="n">
        <v>2.015</v>
      </c>
      <c r="I121" s="25" t="n">
        <v>0.000317984751113808</v>
      </c>
      <c r="J121" s="25"/>
      <c r="K121" s="25"/>
      <c r="L121" s="27" t="s">
        <v>319</v>
      </c>
      <c r="M121" s="26" t="s">
        <v>320</v>
      </c>
      <c r="N121" s="28" t="s">
        <v>25</v>
      </c>
      <c r="O121" s="29"/>
    </row>
    <row r="122" customFormat="false" ht="12.75" hidden="false" customHeight="false" outlineLevel="0" collapsed="false">
      <c r="B122" s="23" t="n">
        <v>118</v>
      </c>
      <c r="C122" s="24" t="n">
        <v>9</v>
      </c>
      <c r="D122" s="25" t="s">
        <v>25</v>
      </c>
      <c r="E122" s="26" t="s">
        <v>321</v>
      </c>
      <c r="F122" s="24"/>
      <c r="G122" s="24"/>
      <c r="H122" s="25" t="n">
        <v>0.4303</v>
      </c>
      <c r="I122" s="25" t="n">
        <v>3.7628821747464E-007</v>
      </c>
      <c r="J122" s="25"/>
      <c r="K122" s="25"/>
      <c r="L122" s="27" t="s">
        <v>322</v>
      </c>
      <c r="M122" s="26" t="s">
        <v>323</v>
      </c>
      <c r="N122" s="30" t="s">
        <v>57</v>
      </c>
      <c r="O122" s="29"/>
    </row>
    <row r="123" customFormat="false" ht="12.75" hidden="false" customHeight="false" outlineLevel="0" collapsed="false">
      <c r="B123" s="31" t="n">
        <v>119</v>
      </c>
      <c r="C123" s="1" t="n">
        <v>1</v>
      </c>
      <c r="D123" s="2" t="s">
        <v>73</v>
      </c>
      <c r="E123" s="29" t="s">
        <v>324</v>
      </c>
      <c r="H123" s="2"/>
      <c r="I123" s="2"/>
      <c r="J123" s="2" t="n">
        <v>10.5766</v>
      </c>
      <c r="K123" s="2" t="n">
        <v>1.9695094679928E-026</v>
      </c>
      <c r="L123" s="32" t="s">
        <v>325</v>
      </c>
      <c r="M123" s="29" t="s">
        <v>57</v>
      </c>
      <c r="N123" s="34" t="s">
        <v>57</v>
      </c>
      <c r="O123" s="29"/>
    </row>
    <row r="124" customFormat="false" ht="12.75" hidden="false" customHeight="false" outlineLevel="0" collapsed="false">
      <c r="B124" s="31" t="n">
        <v>120</v>
      </c>
      <c r="C124" s="1" t="n">
        <v>2</v>
      </c>
      <c r="D124" s="2" t="s">
        <v>73</v>
      </c>
      <c r="E124" s="29" t="s">
        <v>326</v>
      </c>
      <c r="H124" s="2"/>
      <c r="I124" s="2"/>
      <c r="J124" s="2" t="n">
        <v>8.7253</v>
      </c>
      <c r="K124" s="2" t="n">
        <v>1.50613021143765E-015</v>
      </c>
      <c r="L124" s="32" t="s">
        <v>327</v>
      </c>
      <c r="M124" s="29" t="s">
        <v>328</v>
      </c>
      <c r="N124" s="33" t="s">
        <v>47</v>
      </c>
      <c r="O124" s="29"/>
    </row>
    <row r="125" customFormat="false" ht="12.75" hidden="false" customHeight="false" outlineLevel="0" collapsed="false">
      <c r="B125" s="35" t="n">
        <v>121</v>
      </c>
      <c r="C125" s="36" t="n">
        <v>3</v>
      </c>
      <c r="D125" s="37" t="s">
        <v>73</v>
      </c>
      <c r="E125" s="38" t="s">
        <v>329</v>
      </c>
      <c r="F125" s="36"/>
      <c r="G125" s="36"/>
      <c r="H125" s="37"/>
      <c r="I125" s="37"/>
      <c r="J125" s="37" t="n">
        <v>6.4161</v>
      </c>
      <c r="K125" s="37" t="n">
        <v>2.19434689512057E-010</v>
      </c>
      <c r="L125" s="39" t="s">
        <v>330</v>
      </c>
      <c r="M125" s="38" t="s">
        <v>57</v>
      </c>
      <c r="N125" s="40" t="s">
        <v>57</v>
      </c>
      <c r="O125" s="29"/>
    </row>
    <row r="126" customFormat="false" ht="12.75" hidden="false" customHeight="false" outlineLevel="0" collapsed="false">
      <c r="B126" s="29"/>
      <c r="C126" s="29"/>
      <c r="D126" s="29"/>
      <c r="O126" s="29"/>
    </row>
    <row r="127" customFormat="false" ht="12.75" hidden="false" customHeight="false" outlineLevel="0" collapsed="false">
      <c r="B127" s="29"/>
      <c r="C127" s="29"/>
      <c r="D127" s="29"/>
      <c r="O127" s="29"/>
    </row>
    <row r="128" customFormat="false" ht="12.75" hidden="false" customHeight="false" outlineLevel="0" collapsed="false">
      <c r="B128" s="29"/>
      <c r="C128" s="29"/>
      <c r="D128" s="29"/>
    </row>
    <row r="130" customFormat="false" ht="12.75" hidden="false" customHeight="false" outlineLevel="0" collapsed="false">
      <c r="O130" s="29"/>
    </row>
    <row r="131" customFormat="false" ht="12.75" hidden="false" customHeight="false" outlineLevel="0" collapsed="false">
      <c r="O131" s="29"/>
    </row>
    <row r="132" customFormat="false" ht="12.75" hidden="false" customHeight="false" outlineLevel="0" collapsed="false">
      <c r="O132" s="29"/>
    </row>
    <row r="133" customFormat="false" ht="12.75" hidden="false" customHeight="false" outlineLevel="0" collapsed="false">
      <c r="O133" s="29"/>
    </row>
    <row r="134" customFormat="false" ht="12.75" hidden="false" customHeight="false" outlineLevel="0" collapsed="false">
      <c r="O134" s="29"/>
    </row>
    <row r="135" customFormat="false" ht="12.75" hidden="false" customHeight="false" outlineLevel="0" collapsed="false">
      <c r="O135" s="29"/>
    </row>
    <row r="136" customFormat="false" ht="12.75" hidden="false" customHeight="false" outlineLevel="0" collapsed="false">
      <c r="O136" s="29"/>
    </row>
    <row r="137" customFormat="false" ht="12.75" hidden="false" customHeight="false" outlineLevel="0" collapsed="false">
      <c r="O137" s="29"/>
    </row>
    <row r="138" customFormat="false" ht="12.75" hidden="false" customHeight="false" outlineLevel="0" collapsed="false">
      <c r="O138" s="29"/>
    </row>
    <row r="139" customFormat="false" ht="12.75" hidden="false" customHeight="false" outlineLevel="0" collapsed="false">
      <c r="O139" s="29"/>
    </row>
    <row r="140" customFormat="false" ht="12.75" hidden="false" customHeight="false" outlineLevel="0" collapsed="false">
      <c r="O140" s="29"/>
    </row>
    <row r="141" customFormat="false" ht="12.75" hidden="false" customHeight="false" outlineLevel="0" collapsed="false">
      <c r="O141" s="29"/>
    </row>
    <row r="142" customFormat="false" ht="12.75" hidden="false" customHeight="false" outlineLevel="0" collapsed="false">
      <c r="O142" s="29"/>
    </row>
    <row r="143" customFormat="false" ht="12.75" hidden="false" customHeight="false" outlineLevel="0" collapsed="false">
      <c r="O143" s="29"/>
    </row>
    <row r="144" customFormat="false" ht="12.75" hidden="false" customHeight="false" outlineLevel="0" collapsed="false">
      <c r="O144" s="29"/>
    </row>
    <row r="145" customFormat="false" ht="12.75" hidden="false" customHeight="false" outlineLevel="0" collapsed="false">
      <c r="O145" s="29"/>
    </row>
    <row r="146" customFormat="false" ht="12.75" hidden="false" customHeight="false" outlineLevel="0" collapsed="false">
      <c r="O146" s="29"/>
    </row>
    <row r="147" customFormat="false" ht="12.75" hidden="false" customHeight="false" outlineLevel="0" collapsed="false">
      <c r="O147" s="29"/>
    </row>
    <row r="148" customFormat="false" ht="12.75" hidden="false" customHeight="false" outlineLevel="0" collapsed="false">
      <c r="O148" s="29"/>
    </row>
    <row r="149" customFormat="false" ht="12.75" hidden="false" customHeight="false" outlineLevel="0" collapsed="false">
      <c r="O149" s="29"/>
    </row>
    <row r="150" customFormat="false" ht="12.75" hidden="false" customHeight="false" outlineLevel="0" collapsed="false">
      <c r="O150" s="29"/>
    </row>
    <row r="151" customFormat="false" ht="12.75" hidden="false" customHeight="false" outlineLevel="0" collapsed="false">
      <c r="O151" s="29"/>
    </row>
    <row r="152" customFormat="false" ht="12.75" hidden="false" customHeight="false" outlineLevel="0" collapsed="false">
      <c r="O152" s="29"/>
    </row>
    <row r="153" customFormat="false" ht="12.75" hidden="false" customHeight="false" outlineLevel="0" collapsed="false">
      <c r="O153" s="29"/>
    </row>
    <row r="154" customFormat="false" ht="12.75" hidden="false" customHeight="false" outlineLevel="0" collapsed="false">
      <c r="O154" s="29"/>
    </row>
    <row r="155" customFormat="false" ht="12.75" hidden="false" customHeight="false" outlineLevel="0" collapsed="false">
      <c r="O155" s="29"/>
    </row>
    <row r="156" customFormat="false" ht="12.75" hidden="false" customHeight="false" outlineLevel="0" collapsed="false">
      <c r="O156" s="29"/>
    </row>
    <row r="157" customFormat="false" ht="12.75" hidden="false" customHeight="false" outlineLevel="0" collapsed="false">
      <c r="O157" s="29"/>
    </row>
    <row r="158" customFormat="false" ht="12.75" hidden="false" customHeight="false" outlineLevel="0" collapsed="false">
      <c r="O158" s="29"/>
    </row>
    <row r="159" customFormat="false" ht="12.75" hidden="false" customHeight="false" outlineLevel="0" collapsed="false">
      <c r="O159" s="29"/>
    </row>
    <row r="160" customFormat="false" ht="12.75" hidden="false" customHeight="false" outlineLevel="0" collapsed="false">
      <c r="O160" s="29"/>
    </row>
    <row r="161" customFormat="false" ht="12.75" hidden="false" customHeight="false" outlineLevel="0" collapsed="false">
      <c r="O161" s="29"/>
    </row>
    <row r="162" customFormat="false" ht="12.75" hidden="false" customHeight="false" outlineLevel="0" collapsed="false">
      <c r="O162" s="29"/>
    </row>
    <row r="163" customFormat="false" ht="12.75" hidden="false" customHeight="false" outlineLevel="0" collapsed="false">
      <c r="O163" s="29"/>
    </row>
    <row r="164" customFormat="false" ht="12.75" hidden="false" customHeight="false" outlineLevel="0" collapsed="false">
      <c r="O164" s="29"/>
    </row>
    <row r="165" customFormat="false" ht="12.75" hidden="false" customHeight="false" outlineLevel="0" collapsed="false">
      <c r="O165" s="29"/>
    </row>
    <row r="166" customFormat="false" ht="12.75" hidden="false" customHeight="false" outlineLevel="0" collapsed="false">
      <c r="O166" s="29"/>
    </row>
    <row r="167" customFormat="false" ht="12.75" hidden="false" customHeight="false" outlineLevel="0" collapsed="false">
      <c r="O167" s="29"/>
    </row>
    <row r="168" customFormat="false" ht="12.75" hidden="false" customHeight="false" outlineLevel="0" collapsed="false">
      <c r="O168" s="29"/>
    </row>
    <row r="169" customFormat="false" ht="12.75" hidden="false" customHeight="false" outlineLevel="0" collapsed="false">
      <c r="O169" s="29"/>
    </row>
    <row r="170" customFormat="false" ht="12.75" hidden="false" customHeight="false" outlineLevel="0" collapsed="false">
      <c r="O170" s="29"/>
    </row>
    <row r="171" customFormat="false" ht="12.75" hidden="false" customHeight="false" outlineLevel="0" collapsed="false">
      <c r="O171" s="29"/>
    </row>
    <row r="172" customFormat="false" ht="12.75" hidden="false" customHeight="false" outlineLevel="0" collapsed="false">
      <c r="O172" s="29"/>
    </row>
    <row r="173" customFormat="false" ht="12.75" hidden="false" customHeight="false" outlineLevel="0" collapsed="false">
      <c r="O173" s="29"/>
    </row>
    <row r="174" customFormat="false" ht="12.75" hidden="false" customHeight="false" outlineLevel="0" collapsed="false">
      <c r="O174" s="29"/>
    </row>
    <row r="175" customFormat="false" ht="12.75" hidden="false" customHeight="false" outlineLevel="0" collapsed="false">
      <c r="O175" s="29"/>
    </row>
    <row r="176" customFormat="false" ht="12.75" hidden="false" customHeight="false" outlineLevel="0" collapsed="false">
      <c r="O176" s="29"/>
    </row>
    <row r="177" customFormat="false" ht="12.75" hidden="false" customHeight="false" outlineLevel="0" collapsed="false">
      <c r="O177" s="29"/>
    </row>
    <row r="178" customFormat="false" ht="12.75" hidden="false" customHeight="false" outlineLevel="0" collapsed="false">
      <c r="O178" s="29"/>
    </row>
    <row r="179" customFormat="false" ht="12.75" hidden="false" customHeight="false" outlineLevel="0" collapsed="false">
      <c r="O179" s="29"/>
    </row>
    <row r="180" customFormat="false" ht="12.75" hidden="false" customHeight="false" outlineLevel="0" collapsed="false">
      <c r="O180" s="29"/>
    </row>
    <row r="181" customFormat="false" ht="12.75" hidden="false" customHeight="false" outlineLevel="0" collapsed="false">
      <c r="O181" s="29"/>
    </row>
    <row r="182" customFormat="false" ht="12.75" hidden="false" customHeight="false" outlineLevel="0" collapsed="false">
      <c r="O182" s="29"/>
    </row>
    <row r="183" customFormat="false" ht="12.75" hidden="false" customHeight="false" outlineLevel="0" collapsed="false">
      <c r="O183" s="29"/>
    </row>
    <row r="184" customFormat="false" ht="12.75" hidden="false" customHeight="false" outlineLevel="0" collapsed="false">
      <c r="O184" s="29"/>
    </row>
    <row r="185" customFormat="false" ht="12.75" hidden="false" customHeight="false" outlineLevel="0" collapsed="false">
      <c r="O185" s="29"/>
    </row>
    <row r="186" customFormat="false" ht="12.75" hidden="false" customHeight="false" outlineLevel="0" collapsed="false">
      <c r="O186" s="29"/>
    </row>
    <row r="187" customFormat="false" ht="12.75" hidden="false" customHeight="false" outlineLevel="0" collapsed="false">
      <c r="O187" s="29"/>
    </row>
    <row r="188" customFormat="false" ht="12.75" hidden="false" customHeight="false" outlineLevel="0" collapsed="false">
      <c r="O188" s="29"/>
    </row>
    <row r="189" customFormat="false" ht="12.75" hidden="false" customHeight="false" outlineLevel="0" collapsed="false">
      <c r="O189" s="29"/>
    </row>
    <row r="190" customFormat="false" ht="12.75" hidden="false" customHeight="false" outlineLevel="0" collapsed="false">
      <c r="O190" s="29"/>
    </row>
    <row r="191" customFormat="false" ht="12.75" hidden="false" customHeight="false" outlineLevel="0" collapsed="false">
      <c r="O191" s="29"/>
    </row>
    <row r="192" customFormat="false" ht="12.75" hidden="false" customHeight="false" outlineLevel="0" collapsed="false">
      <c r="O192" s="29"/>
    </row>
    <row r="193" customFormat="false" ht="12.75" hidden="false" customHeight="false" outlineLevel="0" collapsed="false">
      <c r="O193" s="29"/>
    </row>
    <row r="194" customFormat="false" ht="12.75" hidden="false" customHeight="false" outlineLevel="0" collapsed="false">
      <c r="O194" s="29"/>
    </row>
    <row r="195" customFormat="false" ht="12.75" hidden="false" customHeight="false" outlineLevel="0" collapsed="false">
      <c r="O195" s="29"/>
    </row>
    <row r="196" customFormat="false" ht="12.75" hidden="false" customHeight="false" outlineLevel="0" collapsed="false">
      <c r="O196" s="29"/>
    </row>
    <row r="197" customFormat="false" ht="12.75" hidden="false" customHeight="false" outlineLevel="0" collapsed="false">
      <c r="O197" s="29"/>
    </row>
    <row r="198" customFormat="false" ht="12.75" hidden="false" customHeight="false" outlineLevel="0" collapsed="false">
      <c r="O198" s="29"/>
    </row>
    <row r="199" customFormat="false" ht="12.75" hidden="false" customHeight="false" outlineLevel="0" collapsed="false">
      <c r="O199" s="29"/>
    </row>
    <row r="200" customFormat="false" ht="12.75" hidden="false" customHeight="false" outlineLevel="0" collapsed="false">
      <c r="O200" s="29"/>
    </row>
    <row r="201" customFormat="false" ht="12.75" hidden="false" customHeight="false" outlineLevel="0" collapsed="false">
      <c r="O201" s="29"/>
    </row>
    <row r="202" customFormat="false" ht="12.75" hidden="false" customHeight="false" outlineLevel="0" collapsed="false">
      <c r="O202" s="29"/>
    </row>
    <row r="203" customFormat="false" ht="12.75" hidden="false" customHeight="false" outlineLevel="0" collapsed="false">
      <c r="O203" s="29"/>
    </row>
    <row r="204" customFormat="false" ht="12.75" hidden="false" customHeight="false" outlineLevel="0" collapsed="false">
      <c r="O204" s="29"/>
    </row>
    <row r="205" customFormat="false" ht="12.75" hidden="false" customHeight="false" outlineLevel="0" collapsed="false">
      <c r="O205" s="29"/>
    </row>
    <row r="206" customFormat="false" ht="12.75" hidden="false" customHeight="false" outlineLevel="0" collapsed="false">
      <c r="O206" s="29"/>
    </row>
    <row r="207" customFormat="false" ht="12.75" hidden="false" customHeight="false" outlineLevel="0" collapsed="false">
      <c r="O207" s="29"/>
    </row>
    <row r="208" customFormat="false" ht="12.75" hidden="false" customHeight="false" outlineLevel="0" collapsed="false">
      <c r="O208" s="29"/>
    </row>
    <row r="209" customFormat="false" ht="12.75" hidden="false" customHeight="false" outlineLevel="0" collapsed="false">
      <c r="O209" s="29"/>
    </row>
    <row r="210" customFormat="false" ht="12.75" hidden="false" customHeight="false" outlineLevel="0" collapsed="false">
      <c r="O210" s="29"/>
    </row>
    <row r="211" customFormat="false" ht="12.75" hidden="false" customHeight="true" outlineLevel="0" collapsed="false">
      <c r="O211" s="29"/>
    </row>
    <row r="212" customFormat="false" ht="12.75" hidden="false" customHeight="false" outlineLevel="0" collapsed="false">
      <c r="O212" s="29"/>
    </row>
    <row r="213" customFormat="false" ht="12.75" hidden="false" customHeight="false" outlineLevel="0" collapsed="false">
      <c r="O213" s="29"/>
    </row>
    <row r="214" customFormat="false" ht="12.75" hidden="false" customHeight="false" outlineLevel="0" collapsed="false">
      <c r="O214" s="29"/>
    </row>
    <row r="215" customFormat="false" ht="12.75" hidden="false" customHeight="false" outlineLevel="0" collapsed="false">
      <c r="O215" s="29"/>
    </row>
    <row r="216" customFormat="false" ht="12.75" hidden="false" customHeight="false" outlineLevel="0" collapsed="false">
      <c r="O216" s="29"/>
    </row>
    <row r="217" customFormat="false" ht="12.75" hidden="false" customHeight="false" outlineLevel="0" collapsed="false">
      <c r="O217" s="29"/>
    </row>
    <row r="218" customFormat="false" ht="12.75" hidden="false" customHeight="false" outlineLevel="0" collapsed="false">
      <c r="O218" s="29"/>
    </row>
    <row r="219" customFormat="false" ht="12.75" hidden="false" customHeight="false" outlineLevel="0" collapsed="false">
      <c r="O219" s="29"/>
    </row>
    <row r="220" customFormat="false" ht="14.25" hidden="false" customHeight="true" outlineLevel="0" collapsed="false">
      <c r="O220" s="29"/>
    </row>
    <row r="221" customFormat="false" ht="12.75" hidden="false" customHeight="true" outlineLevel="0" collapsed="false">
      <c r="O221" s="29"/>
    </row>
    <row r="222" customFormat="false" ht="12.75" hidden="false" customHeight="false" outlineLevel="0" collapsed="false">
      <c r="O222" s="29"/>
    </row>
    <row r="223" customFormat="false" ht="12.75" hidden="false" customHeight="false" outlineLevel="0" collapsed="false">
      <c r="O223" s="29"/>
    </row>
    <row r="224" customFormat="false" ht="12.75" hidden="false" customHeight="false" outlineLevel="0" collapsed="false">
      <c r="O224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D78" activeCellId="0" sqref="D78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false" hidden="false" outlineLevel="0" max="3" min="2" style="2" width="11.42"/>
    <col collapsed="false" customWidth="true" hidden="false" outlineLevel="0" max="4" min="4" style="2" width="14.56"/>
    <col collapsed="false" customWidth="true" hidden="false" outlineLevel="0" max="5" min="5" style="1" width="62.14"/>
    <col collapsed="false" customWidth="true" hidden="false" outlineLevel="0" max="6" min="6" style="1" width="14.41"/>
    <col collapsed="false" customWidth="false" hidden="false" outlineLevel="0" max="7" min="7" style="1" width="11.42"/>
    <col collapsed="false" customWidth="true" hidden="false" outlineLevel="0" max="8" min="8" style="1" width="10.85"/>
    <col collapsed="false" customWidth="true" hidden="false" outlineLevel="0" max="9" min="9" style="1" width="21.7"/>
    <col collapsed="false" customWidth="true" hidden="false" outlineLevel="0" max="10" min="10" style="1" width="13.7"/>
    <col collapsed="false" customWidth="false" hidden="false" outlineLevel="0" max="11" min="11" style="1" width="11.42"/>
    <col collapsed="false" customWidth="true" hidden="false" outlineLevel="0" max="12" min="12" style="1" width="13.41"/>
    <col collapsed="false" customWidth="false" hidden="false" outlineLevel="0" max="257" min="13" style="1" width="11.42"/>
  </cols>
  <sheetData>
    <row r="1" s="3" customFormat="true" ht="12.75" hidden="false" customHeight="false" outlineLevel="0" collapsed="false">
      <c r="B1" s="5" t="s">
        <v>331</v>
      </c>
      <c r="C1" s="5"/>
      <c r="D1" s="4"/>
      <c r="F1" s="5"/>
      <c r="G1" s="4"/>
      <c r="H1" s="4"/>
      <c r="I1" s="4"/>
      <c r="J1" s="4"/>
      <c r="M1" s="4"/>
    </row>
    <row r="2" customFormat="false" ht="13.5" hidden="false" customHeight="false" outlineLevel="0" collapsed="false">
      <c r="B2" s="6"/>
      <c r="C2" s="6"/>
      <c r="D2" s="6"/>
      <c r="E2" s="7"/>
      <c r="F2" s="6"/>
      <c r="G2" s="6"/>
      <c r="H2" s="6"/>
      <c r="I2" s="6"/>
      <c r="J2" s="6"/>
      <c r="K2" s="7"/>
      <c r="L2" s="7"/>
      <c r="M2" s="2"/>
    </row>
    <row r="3" s="3" customFormat="true" ht="14.25" hidden="false" customHeight="false" outlineLevel="0" collapsed="false">
      <c r="A3" s="8"/>
      <c r="B3" s="4"/>
      <c r="C3" s="4"/>
      <c r="D3" s="4"/>
      <c r="F3" s="9"/>
      <c r="G3" s="10" t="s">
        <v>1</v>
      </c>
      <c r="H3" s="10"/>
      <c r="I3" s="4"/>
      <c r="L3" s="11"/>
    </row>
    <row r="4" s="3" customFormat="true" ht="14.25" hidden="false" customHeight="false" outlineLevel="0" collapsed="false">
      <c r="B4" s="12" t="s">
        <v>332</v>
      </c>
      <c r="C4" s="13" t="s">
        <v>333</v>
      </c>
      <c r="D4" s="13" t="s">
        <v>334</v>
      </c>
      <c r="E4" s="22" t="s">
        <v>335</v>
      </c>
      <c r="F4" s="13" t="s">
        <v>6</v>
      </c>
      <c r="G4" s="13" t="s">
        <v>8</v>
      </c>
      <c r="H4" s="13" t="s">
        <v>9</v>
      </c>
      <c r="I4" s="21" t="s">
        <v>336</v>
      </c>
      <c r="J4" s="21" t="s">
        <v>10</v>
      </c>
      <c r="K4" s="22" t="s">
        <v>11</v>
      </c>
      <c r="L4" s="14" t="s">
        <v>12</v>
      </c>
    </row>
    <row r="5" customFormat="false" ht="13.5" hidden="false" customHeight="false" outlineLevel="0" collapsed="false">
      <c r="B5" s="31" t="n">
        <v>1</v>
      </c>
      <c r="C5" s="25" t="s">
        <v>80</v>
      </c>
      <c r="D5" s="25" t="s">
        <v>337</v>
      </c>
      <c r="E5" s="26" t="s">
        <v>208</v>
      </c>
      <c r="F5" s="25" t="n">
        <v>3.0624</v>
      </c>
      <c r="G5" s="25"/>
      <c r="H5" s="25"/>
      <c r="I5" s="25" t="s">
        <v>338</v>
      </c>
      <c r="J5" s="27" t="s">
        <v>339</v>
      </c>
      <c r="K5" s="26" t="s">
        <v>216</v>
      </c>
      <c r="L5" s="28" t="s">
        <v>77</v>
      </c>
      <c r="M5" s="29"/>
    </row>
    <row r="6" customFormat="false" ht="12.75" hidden="false" customHeight="false" outlineLevel="0" collapsed="false">
      <c r="B6" s="31" t="n">
        <v>2</v>
      </c>
      <c r="C6" s="25" t="s">
        <v>80</v>
      </c>
      <c r="D6" s="25" t="s">
        <v>19</v>
      </c>
      <c r="E6" s="26" t="s">
        <v>18</v>
      </c>
      <c r="F6" s="25" t="n">
        <v>2.058</v>
      </c>
      <c r="G6" s="25" t="n">
        <v>1.836</v>
      </c>
      <c r="H6" s="25" t="n">
        <v>1.9655</v>
      </c>
      <c r="I6" s="25" t="s">
        <v>338</v>
      </c>
      <c r="J6" s="27" t="s">
        <v>340</v>
      </c>
      <c r="K6" s="26" t="s">
        <v>20</v>
      </c>
      <c r="L6" s="28" t="s">
        <v>21</v>
      </c>
      <c r="M6" s="29"/>
    </row>
    <row r="7" customFormat="false" ht="12.75" hidden="false" customHeight="false" outlineLevel="0" collapsed="false">
      <c r="B7" s="31" t="n">
        <v>3</v>
      </c>
      <c r="C7" s="25" t="s">
        <v>80</v>
      </c>
      <c r="D7" s="25" t="s">
        <v>341</v>
      </c>
      <c r="E7" s="26" t="s">
        <v>211</v>
      </c>
      <c r="F7" s="25" t="n">
        <v>2.9273</v>
      </c>
      <c r="G7" s="25"/>
      <c r="H7" s="25"/>
      <c r="I7" s="25" t="s">
        <v>338</v>
      </c>
      <c r="J7" s="27" t="s">
        <v>342</v>
      </c>
      <c r="K7" s="26" t="s">
        <v>216</v>
      </c>
      <c r="L7" s="28" t="s">
        <v>77</v>
      </c>
      <c r="M7" s="29"/>
    </row>
    <row r="8" customFormat="false" ht="12.75" hidden="false" customHeight="false" outlineLevel="0" collapsed="false">
      <c r="B8" s="31" t="n">
        <v>4</v>
      </c>
      <c r="C8" s="25" t="s">
        <v>80</v>
      </c>
      <c r="D8" s="25" t="s">
        <v>343</v>
      </c>
      <c r="E8" s="26" t="s">
        <v>101</v>
      </c>
      <c r="F8" s="25" t="n">
        <v>2.5094</v>
      </c>
      <c r="G8" s="25" t="n">
        <v>1.6679</v>
      </c>
      <c r="H8" s="25"/>
      <c r="I8" s="25" t="s">
        <v>338</v>
      </c>
      <c r="J8" s="27" t="s">
        <v>344</v>
      </c>
      <c r="K8" s="26" t="s">
        <v>57</v>
      </c>
      <c r="L8" s="30" t="s">
        <v>57</v>
      </c>
      <c r="M8" s="29"/>
    </row>
    <row r="9" customFormat="false" ht="12.75" hidden="false" customHeight="false" outlineLevel="0" collapsed="false">
      <c r="B9" s="31" t="n">
        <v>5</v>
      </c>
      <c r="C9" s="25" t="s">
        <v>80</v>
      </c>
      <c r="D9" s="27" t="s">
        <v>15</v>
      </c>
      <c r="E9" s="26" t="s">
        <v>14</v>
      </c>
      <c r="F9" s="25" t="n">
        <v>3.7003</v>
      </c>
      <c r="G9" s="25" t="n">
        <v>2.6239</v>
      </c>
      <c r="H9" s="25" t="n">
        <v>1.8524</v>
      </c>
      <c r="I9" s="25" t="s">
        <v>338</v>
      </c>
      <c r="J9" s="27" t="s">
        <v>345</v>
      </c>
      <c r="K9" s="26" t="s">
        <v>57</v>
      </c>
      <c r="L9" s="30" t="s">
        <v>57</v>
      </c>
      <c r="M9" s="29"/>
    </row>
    <row r="10" customFormat="false" ht="13.5" hidden="false" customHeight="true" outlineLevel="0" collapsed="false">
      <c r="B10" s="31" t="n">
        <v>6</v>
      </c>
      <c r="C10" s="25" t="s">
        <v>80</v>
      </c>
      <c r="D10" s="27" t="s">
        <v>204</v>
      </c>
      <c r="E10" s="26" t="s">
        <v>203</v>
      </c>
      <c r="F10" s="25" t="n">
        <v>3.2047</v>
      </c>
      <c r="G10" s="25"/>
      <c r="H10" s="25"/>
      <c r="I10" s="25" t="s">
        <v>338</v>
      </c>
      <c r="J10" s="27" t="s">
        <v>346</v>
      </c>
      <c r="K10" s="26" t="s">
        <v>228</v>
      </c>
      <c r="L10" s="28" t="s">
        <v>80</v>
      </c>
      <c r="M10" s="29"/>
    </row>
    <row r="11" customFormat="false" ht="12.75" hidden="false" customHeight="false" outlineLevel="0" collapsed="false">
      <c r="B11" s="31" t="n">
        <v>7</v>
      </c>
      <c r="C11" s="2" t="s">
        <v>347</v>
      </c>
      <c r="D11" s="2" t="s">
        <v>348</v>
      </c>
      <c r="E11" s="29" t="s">
        <v>74</v>
      </c>
      <c r="F11" s="2" t="n">
        <v>2.378</v>
      </c>
      <c r="G11" s="2" t="n">
        <v>2.3861</v>
      </c>
      <c r="H11" s="2"/>
      <c r="I11" s="2" t="s">
        <v>349</v>
      </c>
      <c r="J11" s="32" t="s">
        <v>350</v>
      </c>
      <c r="K11" s="29" t="s">
        <v>99</v>
      </c>
      <c r="L11" s="33" t="s">
        <v>100</v>
      </c>
      <c r="M11" s="29"/>
    </row>
    <row r="12" customFormat="false" ht="12.75" hidden="false" customHeight="false" outlineLevel="0" collapsed="false">
      <c r="B12" s="31" t="n">
        <v>8</v>
      </c>
      <c r="C12" s="2" t="s">
        <v>347</v>
      </c>
      <c r="D12" s="2" t="s">
        <v>351</v>
      </c>
      <c r="E12" s="29" t="s">
        <v>352</v>
      </c>
      <c r="F12" s="2" t="n">
        <v>2.1313</v>
      </c>
      <c r="G12" s="2" t="n">
        <v>2.1301</v>
      </c>
      <c r="H12" s="2"/>
      <c r="I12" s="2" t="s">
        <v>349</v>
      </c>
      <c r="J12" s="32" t="s">
        <v>86</v>
      </c>
      <c r="K12" s="32" t="s">
        <v>86</v>
      </c>
      <c r="L12" s="41" t="s">
        <v>86</v>
      </c>
      <c r="M12" s="29"/>
    </row>
    <row r="13" customFormat="false" ht="12.75" hidden="false" customHeight="false" outlineLevel="0" collapsed="false">
      <c r="B13" s="31" t="n">
        <v>9</v>
      </c>
      <c r="C13" s="2" t="s">
        <v>347</v>
      </c>
      <c r="D13" s="2" t="s">
        <v>353</v>
      </c>
      <c r="E13" s="29" t="s">
        <v>74</v>
      </c>
      <c r="F13" s="2" t="n">
        <v>2.1171</v>
      </c>
      <c r="G13" s="2" t="n">
        <v>2.1899</v>
      </c>
      <c r="H13" s="2"/>
      <c r="I13" s="2" t="s">
        <v>349</v>
      </c>
      <c r="J13" s="32" t="s">
        <v>354</v>
      </c>
      <c r="K13" s="29" t="s">
        <v>57</v>
      </c>
      <c r="L13" s="34" t="s">
        <v>57</v>
      </c>
      <c r="M13" s="29"/>
    </row>
    <row r="14" customFormat="false" ht="12.75" hidden="false" customHeight="false" outlineLevel="0" collapsed="false">
      <c r="B14" s="31" t="n">
        <v>10</v>
      </c>
      <c r="C14" s="2" t="s">
        <v>347</v>
      </c>
      <c r="D14" s="2" t="s">
        <v>85</v>
      </c>
      <c r="E14" s="29" t="s">
        <v>355</v>
      </c>
      <c r="F14" s="2" t="n">
        <v>2.9388</v>
      </c>
      <c r="G14" s="2" t="n">
        <v>2.5943</v>
      </c>
      <c r="H14" s="2"/>
      <c r="I14" s="2" t="s">
        <v>349</v>
      </c>
      <c r="J14" s="32" t="s">
        <v>86</v>
      </c>
      <c r="K14" s="32" t="s">
        <v>86</v>
      </c>
      <c r="L14" s="41" t="s">
        <v>86</v>
      </c>
      <c r="M14" s="29"/>
    </row>
    <row r="15" customFormat="false" ht="12.75" hidden="false" customHeight="false" outlineLevel="0" collapsed="false">
      <c r="B15" s="31" t="n">
        <v>11</v>
      </c>
      <c r="C15" s="2" t="s">
        <v>347</v>
      </c>
      <c r="D15" s="2" t="s">
        <v>356</v>
      </c>
      <c r="E15" s="29" t="s">
        <v>26</v>
      </c>
      <c r="F15" s="2" t="n">
        <v>2.7442</v>
      </c>
      <c r="G15" s="2" t="n">
        <v>2.1592</v>
      </c>
      <c r="H15" s="2"/>
      <c r="I15" s="2" t="s">
        <v>349</v>
      </c>
      <c r="J15" s="32" t="s">
        <v>357</v>
      </c>
      <c r="K15" s="29" t="s">
        <v>72</v>
      </c>
      <c r="L15" s="33" t="s">
        <v>73</v>
      </c>
      <c r="M15" s="29"/>
    </row>
    <row r="16" customFormat="false" ht="12.75" hidden="false" customHeight="false" outlineLevel="0" collapsed="false">
      <c r="B16" s="31" t="n">
        <v>12</v>
      </c>
      <c r="C16" s="2" t="s">
        <v>347</v>
      </c>
      <c r="D16" s="2" t="s">
        <v>358</v>
      </c>
      <c r="E16" s="29" t="s">
        <v>88</v>
      </c>
      <c r="F16" s="2" t="n">
        <v>2.7905</v>
      </c>
      <c r="G16" s="2" t="n">
        <v>3.2011</v>
      </c>
      <c r="H16" s="2"/>
      <c r="I16" s="2" t="s">
        <v>349</v>
      </c>
      <c r="J16" s="32" t="s">
        <v>359</v>
      </c>
      <c r="K16" s="29" t="s">
        <v>94</v>
      </c>
      <c r="L16" s="33" t="s">
        <v>37</v>
      </c>
      <c r="M16" s="29"/>
    </row>
    <row r="17" customFormat="false" ht="12.75" hidden="false" customHeight="false" outlineLevel="0" collapsed="false">
      <c r="B17" s="31" t="n">
        <v>13</v>
      </c>
      <c r="C17" s="2" t="s">
        <v>347</v>
      </c>
      <c r="D17" s="2" t="s">
        <v>360</v>
      </c>
      <c r="E17" s="29" t="s">
        <v>30</v>
      </c>
      <c r="F17" s="2" t="n">
        <v>3.3552</v>
      </c>
      <c r="G17" s="2" t="n">
        <v>2.8389</v>
      </c>
      <c r="H17" s="2"/>
      <c r="I17" s="2" t="s">
        <v>349</v>
      </c>
      <c r="J17" s="32" t="s">
        <v>361</v>
      </c>
      <c r="K17" s="29" t="s">
        <v>57</v>
      </c>
      <c r="L17" s="34" t="s">
        <v>57</v>
      </c>
      <c r="M17" s="29"/>
    </row>
    <row r="18" customFormat="false" ht="12.75" hidden="false" customHeight="false" outlineLevel="0" collapsed="false">
      <c r="B18" s="31" t="n">
        <v>14</v>
      </c>
      <c r="C18" s="2" t="s">
        <v>347</v>
      </c>
      <c r="D18" s="2" t="s">
        <v>362</v>
      </c>
      <c r="E18" s="29" t="s">
        <v>74</v>
      </c>
      <c r="F18" s="2" t="n">
        <v>3.5154</v>
      </c>
      <c r="G18" s="2" t="n">
        <v>2.9551</v>
      </c>
      <c r="H18" s="2"/>
      <c r="I18" s="2" t="s">
        <v>349</v>
      </c>
      <c r="J18" s="32" t="s">
        <v>363</v>
      </c>
      <c r="K18" s="29" t="s">
        <v>57</v>
      </c>
      <c r="L18" s="34" t="s">
        <v>57</v>
      </c>
      <c r="M18" s="29"/>
    </row>
    <row r="19" customFormat="false" ht="12.75" hidden="false" customHeight="false" outlineLevel="0" collapsed="false">
      <c r="B19" s="31" t="n">
        <v>15</v>
      </c>
      <c r="C19" s="2" t="s">
        <v>347</v>
      </c>
      <c r="D19" s="2" t="s">
        <v>364</v>
      </c>
      <c r="E19" s="29" t="s">
        <v>109</v>
      </c>
      <c r="F19" s="2" t="n">
        <v>2.1589</v>
      </c>
      <c r="G19" s="2" t="n">
        <v>2.0991</v>
      </c>
      <c r="H19" s="2"/>
      <c r="I19" s="2" t="s">
        <v>349</v>
      </c>
      <c r="J19" s="32" t="s">
        <v>365</v>
      </c>
      <c r="K19" s="29" t="s">
        <v>76</v>
      </c>
      <c r="L19" s="33" t="s">
        <v>77</v>
      </c>
      <c r="M19" s="29"/>
    </row>
    <row r="20" customFormat="false" ht="12.75" hidden="false" customHeight="false" outlineLevel="0" collapsed="false">
      <c r="B20" s="31" t="n">
        <v>16</v>
      </c>
      <c r="C20" s="2" t="s">
        <v>347</v>
      </c>
      <c r="D20" s="2" t="s">
        <v>364</v>
      </c>
      <c r="E20" s="29" t="s">
        <v>366</v>
      </c>
      <c r="F20" s="2" t="n">
        <v>2.6711</v>
      </c>
      <c r="G20" s="2" t="n">
        <v>2.3014</v>
      </c>
      <c r="H20" s="2"/>
      <c r="I20" s="2" t="s">
        <v>349</v>
      </c>
      <c r="J20" s="32" t="s">
        <v>86</v>
      </c>
      <c r="K20" s="32" t="s">
        <v>86</v>
      </c>
      <c r="L20" s="41" t="s">
        <v>86</v>
      </c>
      <c r="M20" s="29"/>
    </row>
    <row r="21" customFormat="false" ht="12" hidden="false" customHeight="true" outlineLevel="0" collapsed="false">
      <c r="B21" s="31" t="n">
        <v>17</v>
      </c>
      <c r="C21" s="25" t="s">
        <v>367</v>
      </c>
      <c r="D21" s="25" t="s">
        <v>368</v>
      </c>
      <c r="E21" s="26" t="s">
        <v>311</v>
      </c>
      <c r="F21" s="24"/>
      <c r="G21" s="25" t="n">
        <v>2.2305</v>
      </c>
      <c r="H21" s="25"/>
      <c r="I21" s="25" t="s">
        <v>369</v>
      </c>
      <c r="J21" s="27" t="s">
        <v>370</v>
      </c>
      <c r="K21" s="26" t="s">
        <v>313</v>
      </c>
      <c r="L21" s="28" t="s">
        <v>67</v>
      </c>
      <c r="M21" s="29"/>
    </row>
    <row r="22" customFormat="false" ht="12.75" hidden="false" customHeight="false" outlineLevel="0" collapsed="false">
      <c r="B22" s="31" t="n">
        <v>18</v>
      </c>
      <c r="C22" s="25" t="s">
        <v>367</v>
      </c>
      <c r="D22" s="25" t="s">
        <v>371</v>
      </c>
      <c r="E22" s="26" t="s">
        <v>302</v>
      </c>
      <c r="F22" s="24"/>
      <c r="G22" s="25" t="n">
        <v>3.062</v>
      </c>
      <c r="H22" s="25"/>
      <c r="I22" s="25" t="s">
        <v>369</v>
      </c>
      <c r="J22" s="27" t="s">
        <v>372</v>
      </c>
      <c r="K22" s="26" t="s">
        <v>304</v>
      </c>
      <c r="L22" s="28" t="s">
        <v>80</v>
      </c>
      <c r="M22" s="29"/>
    </row>
    <row r="23" customFormat="false" ht="12.75" hidden="false" customHeight="false" outlineLevel="0" collapsed="false">
      <c r="B23" s="31" t="n">
        <v>19</v>
      </c>
      <c r="C23" s="25" t="s">
        <v>367</v>
      </c>
      <c r="D23" s="27" t="s">
        <v>306</v>
      </c>
      <c r="E23" s="26" t="s">
        <v>305</v>
      </c>
      <c r="F23" s="24"/>
      <c r="G23" s="25" t="n">
        <v>2.8978</v>
      </c>
      <c r="H23" s="25"/>
      <c r="I23" s="25" t="s">
        <v>369</v>
      </c>
      <c r="J23" s="27" t="s">
        <v>373</v>
      </c>
      <c r="K23" s="26" t="s">
        <v>307</v>
      </c>
      <c r="L23" s="28" t="s">
        <v>77</v>
      </c>
      <c r="M23" s="29"/>
    </row>
    <row r="24" customFormat="false" ht="12.75" hidden="false" customHeight="false" outlineLevel="0" collapsed="false">
      <c r="B24" s="31" t="n">
        <v>20</v>
      </c>
      <c r="C24" s="25" t="s">
        <v>367</v>
      </c>
      <c r="D24" s="27" t="s">
        <v>300</v>
      </c>
      <c r="E24" s="26" t="s">
        <v>299</v>
      </c>
      <c r="F24" s="24"/>
      <c r="G24" s="25" t="n">
        <v>6.0364</v>
      </c>
      <c r="H24" s="25"/>
      <c r="I24" s="25" t="s">
        <v>369</v>
      </c>
      <c r="J24" s="27" t="s">
        <v>374</v>
      </c>
      <c r="K24" s="26" t="s">
        <v>301</v>
      </c>
      <c r="L24" s="28" t="s">
        <v>77</v>
      </c>
      <c r="M24" s="29"/>
    </row>
    <row r="25" customFormat="false" ht="12.75" hidden="false" customHeight="false" outlineLevel="0" collapsed="false">
      <c r="B25" s="31" t="n">
        <v>21</v>
      </c>
      <c r="C25" s="25" t="s">
        <v>367</v>
      </c>
      <c r="D25" s="27" t="s">
        <v>309</v>
      </c>
      <c r="E25" s="26" t="s">
        <v>308</v>
      </c>
      <c r="F25" s="24"/>
      <c r="G25" s="25" t="n">
        <v>2.2755</v>
      </c>
      <c r="H25" s="25"/>
      <c r="I25" s="25" t="s">
        <v>369</v>
      </c>
      <c r="J25" s="27" t="s">
        <v>375</v>
      </c>
      <c r="K25" s="26" t="s">
        <v>310</v>
      </c>
      <c r="L25" s="28" t="s">
        <v>67</v>
      </c>
      <c r="M25" s="29"/>
    </row>
    <row r="26" customFormat="false" ht="12.75" hidden="false" customHeight="false" outlineLevel="0" collapsed="false">
      <c r="B26" s="31" t="n">
        <v>22</v>
      </c>
      <c r="C26" s="25" t="s">
        <v>367</v>
      </c>
      <c r="D26" s="27" t="s">
        <v>319</v>
      </c>
      <c r="E26" s="26" t="s">
        <v>318</v>
      </c>
      <c r="F26" s="24"/>
      <c r="G26" s="25" t="n">
        <v>2.015</v>
      </c>
      <c r="H26" s="25"/>
      <c r="I26" s="25" t="s">
        <v>369</v>
      </c>
      <c r="J26" s="27" t="s">
        <v>376</v>
      </c>
      <c r="K26" s="26" t="s">
        <v>320</v>
      </c>
      <c r="L26" s="28" t="s">
        <v>47</v>
      </c>
      <c r="M26" s="29"/>
    </row>
    <row r="27" customFormat="false" ht="12.75" hidden="false" customHeight="false" outlineLevel="0" collapsed="false">
      <c r="B27" s="31" t="n">
        <v>23</v>
      </c>
      <c r="C27" s="25" t="s">
        <v>367</v>
      </c>
      <c r="D27" s="25" t="s">
        <v>377</v>
      </c>
      <c r="E27" s="26" t="s">
        <v>115</v>
      </c>
      <c r="F27" s="25" t="n">
        <v>2.0637</v>
      </c>
      <c r="G27" s="25" t="n">
        <v>1.5975</v>
      </c>
      <c r="H27" s="25"/>
      <c r="I27" s="25" t="s">
        <v>369</v>
      </c>
      <c r="J27" s="27" t="s">
        <v>378</v>
      </c>
      <c r="K27" s="26" t="s">
        <v>57</v>
      </c>
      <c r="L27" s="30" t="s">
        <v>57</v>
      </c>
      <c r="M27" s="29"/>
    </row>
    <row r="28" customFormat="false" ht="12.75" hidden="false" customHeight="false" outlineLevel="0" collapsed="false">
      <c r="B28" s="31" t="n">
        <v>24</v>
      </c>
      <c r="C28" s="25" t="s">
        <v>367</v>
      </c>
      <c r="D28" s="25" t="s">
        <v>379</v>
      </c>
      <c r="E28" s="26" t="s">
        <v>190</v>
      </c>
      <c r="F28" s="25" t="n">
        <v>5.0053</v>
      </c>
      <c r="G28" s="25"/>
      <c r="H28" s="25"/>
      <c r="I28" s="25" t="s">
        <v>369</v>
      </c>
      <c r="J28" s="27" t="s">
        <v>380</v>
      </c>
      <c r="K28" s="26" t="s">
        <v>199</v>
      </c>
      <c r="L28" s="28" t="s">
        <v>67</v>
      </c>
      <c r="M28" s="29"/>
    </row>
    <row r="29" customFormat="false" ht="12.75" hidden="false" customHeight="false" outlineLevel="0" collapsed="false">
      <c r="B29" s="31" t="n">
        <v>25</v>
      </c>
      <c r="C29" s="25" t="s">
        <v>367</v>
      </c>
      <c r="D29" s="25" t="s">
        <v>381</v>
      </c>
      <c r="E29" s="26" t="s">
        <v>220</v>
      </c>
      <c r="F29" s="25" t="n">
        <v>2.4378</v>
      </c>
      <c r="G29" s="25"/>
      <c r="H29" s="25"/>
      <c r="I29" s="25" t="s">
        <v>369</v>
      </c>
      <c r="J29" s="27" t="s">
        <v>382</v>
      </c>
      <c r="K29" s="26" t="s">
        <v>202</v>
      </c>
      <c r="L29" s="28" t="s">
        <v>67</v>
      </c>
      <c r="M29" s="29"/>
    </row>
    <row r="30" customFormat="false" ht="12.75" hidden="false" customHeight="false" outlineLevel="0" collapsed="false">
      <c r="B30" s="31" t="n">
        <v>26</v>
      </c>
      <c r="C30" s="25" t="s">
        <v>367</v>
      </c>
      <c r="D30" s="25" t="s">
        <v>383</v>
      </c>
      <c r="E30" s="26" t="s">
        <v>64</v>
      </c>
      <c r="F30" s="25" t="n">
        <v>6.6362</v>
      </c>
      <c r="G30" s="25" t="n">
        <v>2.4958</v>
      </c>
      <c r="H30" s="25"/>
      <c r="I30" s="25" t="s">
        <v>369</v>
      </c>
      <c r="J30" s="27" t="s">
        <v>384</v>
      </c>
      <c r="K30" s="26" t="s">
        <v>66</v>
      </c>
      <c r="L30" s="28" t="s">
        <v>67</v>
      </c>
      <c r="M30" s="29"/>
    </row>
    <row r="31" customFormat="false" ht="12.75" hidden="false" customHeight="false" outlineLevel="0" collapsed="false">
      <c r="B31" s="31" t="n">
        <v>27</v>
      </c>
      <c r="C31" s="25" t="s">
        <v>367</v>
      </c>
      <c r="D31" s="25" t="s">
        <v>385</v>
      </c>
      <c r="E31" s="26" t="s">
        <v>70</v>
      </c>
      <c r="F31" s="25" t="n">
        <v>4.348</v>
      </c>
      <c r="G31" s="25" t="n">
        <v>1.7056</v>
      </c>
      <c r="H31" s="25"/>
      <c r="I31" s="25" t="s">
        <v>369</v>
      </c>
      <c r="J31" s="27" t="s">
        <v>386</v>
      </c>
      <c r="K31" s="26" t="s">
        <v>69</v>
      </c>
      <c r="L31" s="28" t="s">
        <v>67</v>
      </c>
      <c r="M31" s="29"/>
    </row>
    <row r="32" customFormat="false" ht="12.75" hidden="false" customHeight="false" outlineLevel="0" collapsed="false">
      <c r="B32" s="31" t="n">
        <v>28</v>
      </c>
      <c r="C32" s="25" t="s">
        <v>367</v>
      </c>
      <c r="D32" s="25" t="s">
        <v>224</v>
      </c>
      <c r="E32" s="26" t="s">
        <v>223</v>
      </c>
      <c r="F32" s="25" t="n">
        <v>2.3718</v>
      </c>
      <c r="G32" s="25"/>
      <c r="H32" s="25"/>
      <c r="I32" s="25" t="s">
        <v>369</v>
      </c>
      <c r="J32" s="27" t="s">
        <v>387</v>
      </c>
      <c r="K32" s="26" t="s">
        <v>196</v>
      </c>
      <c r="L32" s="28" t="s">
        <v>67</v>
      </c>
      <c r="M32" s="29"/>
    </row>
    <row r="33" customFormat="false" ht="12.75" hidden="false" customHeight="false" outlineLevel="0" collapsed="false">
      <c r="B33" s="31" t="n">
        <v>29</v>
      </c>
      <c r="C33" s="25" t="s">
        <v>367</v>
      </c>
      <c r="D33" s="27" t="s">
        <v>112</v>
      </c>
      <c r="E33" s="26" t="s">
        <v>111</v>
      </c>
      <c r="F33" s="25" t="n">
        <v>2.1434</v>
      </c>
      <c r="G33" s="25" t="n">
        <v>1.8011</v>
      </c>
      <c r="H33" s="25"/>
      <c r="I33" s="25" t="s">
        <v>369</v>
      </c>
      <c r="J33" s="27" t="s">
        <v>388</v>
      </c>
      <c r="K33" s="26" t="s">
        <v>87</v>
      </c>
      <c r="L33" s="28" t="s">
        <v>29</v>
      </c>
      <c r="M33" s="29"/>
    </row>
    <row r="34" customFormat="false" ht="12.75" hidden="false" customHeight="false" outlineLevel="0" collapsed="false">
      <c r="B34" s="31" t="n">
        <v>30</v>
      </c>
      <c r="C34" s="25" t="s">
        <v>367</v>
      </c>
      <c r="D34" s="27" t="s">
        <v>249</v>
      </c>
      <c r="E34" s="26" t="s">
        <v>248</v>
      </c>
      <c r="F34" s="25" t="n">
        <v>2.191</v>
      </c>
      <c r="G34" s="25"/>
      <c r="H34" s="25"/>
      <c r="I34" s="25" t="s">
        <v>369</v>
      </c>
      <c r="J34" s="27" t="s">
        <v>389</v>
      </c>
      <c r="K34" s="26" t="s">
        <v>57</v>
      </c>
      <c r="L34" s="30" t="s">
        <v>57</v>
      </c>
      <c r="M34" s="29"/>
    </row>
    <row r="35" customFormat="false" ht="12.75" hidden="false" customHeight="false" outlineLevel="0" collapsed="false">
      <c r="B35" s="31" t="n">
        <v>31</v>
      </c>
      <c r="C35" s="2" t="s">
        <v>390</v>
      </c>
      <c r="D35" s="2" t="s">
        <v>391</v>
      </c>
      <c r="E35" s="29" t="s">
        <v>107</v>
      </c>
      <c r="F35" s="2" t="n">
        <v>2.2437</v>
      </c>
      <c r="G35" s="2" t="n">
        <v>1.583</v>
      </c>
      <c r="H35" s="2"/>
      <c r="I35" s="2" t="s">
        <v>392</v>
      </c>
      <c r="J35" s="32" t="s">
        <v>393</v>
      </c>
      <c r="K35" s="29" t="s">
        <v>90</v>
      </c>
      <c r="L35" s="33" t="s">
        <v>33</v>
      </c>
      <c r="M35" s="29"/>
    </row>
    <row r="36" customFormat="false" ht="12.75" hidden="false" customHeight="false" outlineLevel="0" collapsed="false">
      <c r="B36" s="31" t="n">
        <v>32</v>
      </c>
      <c r="C36" s="2" t="s">
        <v>390</v>
      </c>
      <c r="D36" s="2" t="s">
        <v>394</v>
      </c>
      <c r="E36" s="29" t="s">
        <v>197</v>
      </c>
      <c r="F36" s="2" t="n">
        <v>4.3047</v>
      </c>
      <c r="G36" s="2"/>
      <c r="H36" s="2"/>
      <c r="I36" s="2" t="s">
        <v>392</v>
      </c>
      <c r="J36" s="32" t="s">
        <v>395</v>
      </c>
      <c r="K36" s="29" t="s">
        <v>396</v>
      </c>
      <c r="L36" s="33" t="s">
        <v>33</v>
      </c>
      <c r="M36" s="29"/>
    </row>
    <row r="37" customFormat="false" ht="12.75" hidden="false" customHeight="false" outlineLevel="0" collapsed="false">
      <c r="B37" s="31" t="n">
        <v>33</v>
      </c>
      <c r="C37" s="2" t="s">
        <v>390</v>
      </c>
      <c r="D37" s="2" t="s">
        <v>397</v>
      </c>
      <c r="E37" s="29" t="s">
        <v>214</v>
      </c>
      <c r="F37" s="2" t="n">
        <v>2.8259</v>
      </c>
      <c r="G37" s="2"/>
      <c r="H37" s="2"/>
      <c r="I37" s="2" t="s">
        <v>392</v>
      </c>
      <c r="J37" s="32" t="s">
        <v>398</v>
      </c>
      <c r="K37" s="29" t="s">
        <v>399</v>
      </c>
      <c r="L37" s="33" t="s">
        <v>33</v>
      </c>
      <c r="M37" s="29"/>
    </row>
    <row r="38" customFormat="false" ht="12.75" hidden="false" customHeight="false" outlineLevel="0" collapsed="false">
      <c r="B38" s="31" t="n">
        <v>34</v>
      </c>
      <c r="C38" s="2" t="s">
        <v>390</v>
      </c>
      <c r="D38" s="2" t="s">
        <v>400</v>
      </c>
      <c r="E38" s="29" t="s">
        <v>251</v>
      </c>
      <c r="F38" s="2" t="n">
        <v>2.1702</v>
      </c>
      <c r="G38" s="2"/>
      <c r="H38" s="2"/>
      <c r="I38" s="2" t="s">
        <v>392</v>
      </c>
      <c r="J38" s="32" t="s">
        <v>401</v>
      </c>
      <c r="K38" s="29" t="s">
        <v>256</v>
      </c>
      <c r="L38" s="33" t="s">
        <v>33</v>
      </c>
      <c r="M38" s="29"/>
    </row>
    <row r="39" customFormat="false" ht="12.75" hidden="false" customHeight="false" outlineLevel="0" collapsed="false">
      <c r="B39" s="31" t="n">
        <v>35</v>
      </c>
      <c r="C39" s="2" t="s">
        <v>390</v>
      </c>
      <c r="D39" s="2" t="s">
        <v>402</v>
      </c>
      <c r="E39" s="29" t="s">
        <v>81</v>
      </c>
      <c r="F39" s="2" t="n">
        <v>3.1715</v>
      </c>
      <c r="G39" s="2" t="n">
        <v>1.8098</v>
      </c>
      <c r="H39" s="2"/>
      <c r="I39" s="2" t="s">
        <v>392</v>
      </c>
      <c r="J39" s="32" t="s">
        <v>403</v>
      </c>
      <c r="K39" s="29" t="s">
        <v>97</v>
      </c>
      <c r="L39" s="33" t="s">
        <v>37</v>
      </c>
      <c r="M39" s="29"/>
    </row>
    <row r="40" customFormat="false" ht="12.75" hidden="false" customHeight="false" outlineLevel="0" collapsed="false">
      <c r="B40" s="31" t="n">
        <v>36</v>
      </c>
      <c r="C40" s="25" t="s">
        <v>177</v>
      </c>
      <c r="D40" s="27" t="s">
        <v>193</v>
      </c>
      <c r="E40" s="26" t="s">
        <v>26</v>
      </c>
      <c r="F40" s="25" t="n">
        <v>4.4853</v>
      </c>
      <c r="G40" s="25"/>
      <c r="H40" s="25"/>
      <c r="I40" s="25" t="s">
        <v>404</v>
      </c>
      <c r="J40" s="27" t="s">
        <v>405</v>
      </c>
      <c r="K40" s="26" t="s">
        <v>57</v>
      </c>
      <c r="L40" s="30" t="s">
        <v>57</v>
      </c>
      <c r="M40" s="29"/>
    </row>
    <row r="41" customFormat="false" ht="12.75" hidden="false" customHeight="false" outlineLevel="0" collapsed="false">
      <c r="B41" s="31" t="n">
        <v>37</v>
      </c>
      <c r="C41" s="25" t="s">
        <v>177</v>
      </c>
      <c r="D41" s="27" t="s">
        <v>195</v>
      </c>
      <c r="E41" s="26" t="s">
        <v>26</v>
      </c>
      <c r="F41" s="25" t="n">
        <v>4.4002</v>
      </c>
      <c r="G41" s="25"/>
      <c r="H41" s="25"/>
      <c r="I41" s="25" t="s">
        <v>404</v>
      </c>
      <c r="J41" s="27" t="s">
        <v>406</v>
      </c>
      <c r="K41" s="26" t="s">
        <v>57</v>
      </c>
      <c r="L41" s="30" t="s">
        <v>57</v>
      </c>
      <c r="M41" s="29"/>
    </row>
    <row r="42" customFormat="false" ht="12.75" hidden="false" customHeight="false" outlineLevel="0" collapsed="false">
      <c r="B42" s="31" t="n">
        <v>38</v>
      </c>
      <c r="C42" s="25" t="s">
        <v>177</v>
      </c>
      <c r="D42" s="27" t="s">
        <v>217</v>
      </c>
      <c r="E42" s="26" t="s">
        <v>26</v>
      </c>
      <c r="F42" s="25" t="n">
        <v>2.8237</v>
      </c>
      <c r="G42" s="25"/>
      <c r="H42" s="25"/>
      <c r="I42" s="25" t="s">
        <v>404</v>
      </c>
      <c r="J42" s="27" t="s">
        <v>407</v>
      </c>
      <c r="K42" s="26" t="s">
        <v>57</v>
      </c>
      <c r="L42" s="30" t="s">
        <v>57</v>
      </c>
      <c r="M42" s="29"/>
    </row>
    <row r="43" customFormat="false" ht="12.75" hidden="false" customHeight="false" outlineLevel="0" collapsed="false">
      <c r="B43" s="31" t="n">
        <v>39</v>
      </c>
      <c r="C43" s="25" t="s">
        <v>177</v>
      </c>
      <c r="D43" s="27" t="s">
        <v>218</v>
      </c>
      <c r="E43" s="26" t="s">
        <v>26</v>
      </c>
      <c r="F43" s="25" t="n">
        <v>2.5532</v>
      </c>
      <c r="G43" s="25"/>
      <c r="H43" s="25"/>
      <c r="I43" s="25" t="s">
        <v>404</v>
      </c>
      <c r="J43" s="27" t="s">
        <v>408</v>
      </c>
      <c r="K43" s="26" t="s">
        <v>57</v>
      </c>
      <c r="L43" s="30" t="s">
        <v>57</v>
      </c>
      <c r="M43" s="29"/>
    </row>
    <row r="44" customFormat="false" ht="12.75" hidden="false" customHeight="false" outlineLevel="0" collapsed="false">
      <c r="B44" s="31" t="n">
        <v>40</v>
      </c>
      <c r="C44" s="25" t="s">
        <v>177</v>
      </c>
      <c r="D44" s="27" t="s">
        <v>235</v>
      </c>
      <c r="E44" s="26" t="s">
        <v>26</v>
      </c>
      <c r="F44" s="25" t="n">
        <v>2.3469</v>
      </c>
      <c r="G44" s="25"/>
      <c r="H44" s="25"/>
      <c r="I44" s="25" t="s">
        <v>404</v>
      </c>
      <c r="J44" s="27" t="s">
        <v>409</v>
      </c>
      <c r="K44" s="26" t="s">
        <v>210</v>
      </c>
      <c r="L44" s="28" t="s">
        <v>25</v>
      </c>
      <c r="M44" s="29"/>
    </row>
    <row r="45" customFormat="false" ht="10.5" hidden="false" customHeight="true" outlineLevel="0" collapsed="false">
      <c r="B45" s="31" t="n">
        <v>41</v>
      </c>
      <c r="C45" s="25" t="s">
        <v>177</v>
      </c>
      <c r="D45" s="27" t="s">
        <v>240</v>
      </c>
      <c r="E45" s="26" t="s">
        <v>26</v>
      </c>
      <c r="F45" s="25" t="n">
        <v>2.2836</v>
      </c>
      <c r="G45" s="25"/>
      <c r="H45" s="25"/>
      <c r="I45" s="25" t="s">
        <v>404</v>
      </c>
      <c r="J45" s="27" t="s">
        <v>410</v>
      </c>
      <c r="K45" s="26" t="s">
        <v>57</v>
      </c>
      <c r="L45" s="30" t="s">
        <v>57</v>
      </c>
      <c r="M45" s="29"/>
    </row>
    <row r="46" customFormat="false" ht="12.75" hidden="false" customHeight="false" outlineLevel="0" collapsed="false">
      <c r="B46" s="31" t="n">
        <v>42</v>
      </c>
      <c r="C46" s="25" t="s">
        <v>177</v>
      </c>
      <c r="D46" s="27" t="s">
        <v>257</v>
      </c>
      <c r="E46" s="26" t="s">
        <v>26</v>
      </c>
      <c r="F46" s="25" t="n">
        <v>2.0225</v>
      </c>
      <c r="G46" s="25"/>
      <c r="H46" s="25"/>
      <c r="I46" s="25" t="s">
        <v>404</v>
      </c>
      <c r="J46" s="27" t="s">
        <v>411</v>
      </c>
      <c r="K46" s="26" t="s">
        <v>57</v>
      </c>
      <c r="L46" s="30" t="s">
        <v>57</v>
      </c>
      <c r="M46" s="29"/>
    </row>
    <row r="47" customFormat="false" ht="12.75" hidden="false" customHeight="false" outlineLevel="0" collapsed="false">
      <c r="B47" s="31" t="n">
        <v>43</v>
      </c>
      <c r="C47" s="25" t="s">
        <v>177</v>
      </c>
      <c r="D47" s="27" t="s">
        <v>68</v>
      </c>
      <c r="E47" s="26" t="s">
        <v>26</v>
      </c>
      <c r="F47" s="25" t="n">
        <v>4.9799</v>
      </c>
      <c r="G47" s="25" t="n">
        <v>2.3907</v>
      </c>
      <c r="H47" s="25"/>
      <c r="I47" s="25" t="s">
        <v>404</v>
      </c>
      <c r="J47" s="27" t="s">
        <v>412</v>
      </c>
      <c r="K47" s="26" t="s">
        <v>57</v>
      </c>
      <c r="L47" s="30" t="s">
        <v>57</v>
      </c>
      <c r="M47" s="29"/>
    </row>
    <row r="48" customFormat="false" ht="12.75" hidden="false" customHeight="false" outlineLevel="0" collapsed="false">
      <c r="B48" s="31" t="n">
        <v>44</v>
      </c>
      <c r="C48" s="25" t="s">
        <v>177</v>
      </c>
      <c r="D48" s="27" t="s">
        <v>98</v>
      </c>
      <c r="E48" s="26" t="s">
        <v>26</v>
      </c>
      <c r="F48" s="25" t="n">
        <v>2.5446</v>
      </c>
      <c r="G48" s="25" t="n">
        <v>1.6831</v>
      </c>
      <c r="H48" s="25"/>
      <c r="I48" s="25" t="s">
        <v>404</v>
      </c>
      <c r="J48" s="27" t="s">
        <v>413</v>
      </c>
      <c r="K48" s="26" t="s">
        <v>57</v>
      </c>
      <c r="L48" s="30" t="s">
        <v>57</v>
      </c>
      <c r="M48" s="29"/>
    </row>
    <row r="49" customFormat="false" ht="12.75" hidden="false" customHeight="false" outlineLevel="0" collapsed="false">
      <c r="B49" s="31" t="n">
        <v>45</v>
      </c>
      <c r="C49" s="25" t="s">
        <v>177</v>
      </c>
      <c r="D49" s="27" t="s">
        <v>314</v>
      </c>
      <c r="E49" s="26" t="s">
        <v>26</v>
      </c>
      <c r="F49" s="24"/>
      <c r="G49" s="25" t="n">
        <v>2.1558</v>
      </c>
      <c r="H49" s="25"/>
      <c r="I49" s="25" t="s">
        <v>404</v>
      </c>
      <c r="J49" s="27" t="s">
        <v>414</v>
      </c>
      <c r="K49" s="26" t="s">
        <v>57</v>
      </c>
      <c r="L49" s="30" t="s">
        <v>57</v>
      </c>
      <c r="M49" s="29"/>
    </row>
    <row r="50" customFormat="false" ht="12.75" hidden="false" customHeight="false" outlineLevel="0" collapsed="false">
      <c r="B50" s="31" t="n">
        <v>46</v>
      </c>
      <c r="C50" s="25" t="s">
        <v>177</v>
      </c>
      <c r="D50" s="27" t="s">
        <v>185</v>
      </c>
      <c r="E50" s="26" t="s">
        <v>26</v>
      </c>
      <c r="F50" s="24"/>
      <c r="G50" s="25" t="n">
        <v>2.2065</v>
      </c>
      <c r="H50" s="25" t="n">
        <v>1.9387</v>
      </c>
      <c r="I50" s="25" t="s">
        <v>404</v>
      </c>
      <c r="J50" s="27" t="s">
        <v>415</v>
      </c>
      <c r="K50" s="26" t="s">
        <v>57</v>
      </c>
      <c r="L50" s="30" t="s">
        <v>57</v>
      </c>
      <c r="M50" s="29"/>
    </row>
    <row r="51" customFormat="false" ht="12.75" hidden="false" customHeight="false" outlineLevel="0" collapsed="false">
      <c r="B51" s="31" t="n">
        <v>47</v>
      </c>
      <c r="C51" s="2" t="s">
        <v>416</v>
      </c>
      <c r="D51" s="32" t="s">
        <v>201</v>
      </c>
      <c r="E51" s="29" t="s">
        <v>200</v>
      </c>
      <c r="F51" s="2" t="n">
        <v>3.2719</v>
      </c>
      <c r="G51" s="2"/>
      <c r="H51" s="2"/>
      <c r="I51" s="2" t="s">
        <v>417</v>
      </c>
      <c r="J51" s="32" t="s">
        <v>418</v>
      </c>
      <c r="K51" s="29" t="s">
        <v>250</v>
      </c>
      <c r="L51" s="33" t="s">
        <v>247</v>
      </c>
      <c r="M51" s="29"/>
    </row>
    <row r="52" customFormat="false" ht="12.75" hidden="false" customHeight="false" outlineLevel="0" collapsed="false">
      <c r="B52" s="31" t="n">
        <v>48</v>
      </c>
      <c r="C52" s="2" t="s">
        <v>416</v>
      </c>
      <c r="D52" s="32" t="s">
        <v>245</v>
      </c>
      <c r="E52" s="29" t="s">
        <v>244</v>
      </c>
      <c r="F52" s="2" t="n">
        <v>2.2017</v>
      </c>
      <c r="G52" s="2"/>
      <c r="H52" s="2"/>
      <c r="I52" s="2" t="s">
        <v>417</v>
      </c>
      <c r="J52" s="32" t="s">
        <v>419</v>
      </c>
      <c r="K52" s="29" t="s">
        <v>253</v>
      </c>
      <c r="L52" s="33" t="s">
        <v>247</v>
      </c>
      <c r="M52" s="29"/>
    </row>
    <row r="53" customFormat="false" ht="12.75" hidden="false" customHeight="false" outlineLevel="0" collapsed="false">
      <c r="B53" s="31" t="n">
        <v>49</v>
      </c>
      <c r="C53" s="2" t="s">
        <v>416</v>
      </c>
      <c r="D53" s="32" t="s">
        <v>238</v>
      </c>
      <c r="E53" s="29" t="s">
        <v>237</v>
      </c>
      <c r="F53" s="2" t="n">
        <v>2.3038</v>
      </c>
      <c r="G53" s="2"/>
      <c r="H53" s="2"/>
      <c r="I53" s="2" t="s">
        <v>417</v>
      </c>
      <c r="J53" s="32" t="s">
        <v>420</v>
      </c>
      <c r="K53" s="29" t="s">
        <v>57</v>
      </c>
      <c r="L53" s="34" t="s">
        <v>57</v>
      </c>
      <c r="M53" s="29"/>
    </row>
    <row r="54" customFormat="false" ht="12.75" hidden="false" customHeight="false" outlineLevel="0" collapsed="false">
      <c r="B54" s="31" t="n">
        <v>50</v>
      </c>
      <c r="C54" s="2" t="s">
        <v>416</v>
      </c>
      <c r="D54" s="32" t="s">
        <v>316</v>
      </c>
      <c r="E54" s="29" t="s">
        <v>315</v>
      </c>
      <c r="G54" s="2" t="n">
        <v>2.1065</v>
      </c>
      <c r="H54" s="2"/>
      <c r="I54" s="2" t="s">
        <v>417</v>
      </c>
      <c r="J54" s="32" t="s">
        <v>421</v>
      </c>
      <c r="K54" s="29" t="s">
        <v>317</v>
      </c>
      <c r="L54" s="33" t="s">
        <v>29</v>
      </c>
      <c r="M54" s="29"/>
    </row>
    <row r="55" customFormat="false" ht="12.75" hidden="false" customHeight="false" outlineLevel="0" collapsed="false">
      <c r="B55" s="31" t="n">
        <v>51</v>
      </c>
      <c r="C55" s="2" t="s">
        <v>416</v>
      </c>
      <c r="D55" s="2" t="s">
        <v>422</v>
      </c>
      <c r="E55" s="29" t="s">
        <v>232</v>
      </c>
      <c r="F55" s="2" t="n">
        <v>2.3483</v>
      </c>
      <c r="G55" s="2"/>
      <c r="H55" s="2"/>
      <c r="I55" s="2" t="s">
        <v>417</v>
      </c>
      <c r="J55" s="32" t="s">
        <v>423</v>
      </c>
      <c r="K55" s="29" t="s">
        <v>243</v>
      </c>
      <c r="L55" s="33" t="s">
        <v>21</v>
      </c>
      <c r="M55" s="29"/>
    </row>
    <row r="56" customFormat="false" ht="12.75" hidden="false" customHeight="false" outlineLevel="0" collapsed="false">
      <c r="B56" s="31" t="n">
        <v>52</v>
      </c>
      <c r="C56" s="2" t="s">
        <v>416</v>
      </c>
      <c r="D56" s="32" t="s">
        <v>242</v>
      </c>
      <c r="E56" s="29" t="s">
        <v>30</v>
      </c>
      <c r="F56" s="2" t="n">
        <v>2.2393</v>
      </c>
      <c r="G56" s="2"/>
      <c r="H56" s="2"/>
      <c r="I56" s="2" t="s">
        <v>417</v>
      </c>
      <c r="J56" s="32" t="s">
        <v>424</v>
      </c>
      <c r="K56" s="29" t="s">
        <v>57</v>
      </c>
      <c r="L56" s="34" t="s">
        <v>57</v>
      </c>
      <c r="M56" s="29"/>
    </row>
    <row r="57" customFormat="false" ht="12.75" hidden="false" customHeight="false" outlineLevel="0" collapsed="false">
      <c r="B57" s="31" t="n">
        <v>53</v>
      </c>
      <c r="C57" s="2" t="s">
        <v>416</v>
      </c>
      <c r="D57" s="32" t="s">
        <v>183</v>
      </c>
      <c r="E57" s="29" t="s">
        <v>182</v>
      </c>
      <c r="G57" s="2" t="n">
        <v>2.6328</v>
      </c>
      <c r="H57" s="2" t="n">
        <v>2.1956</v>
      </c>
      <c r="I57" s="2" t="s">
        <v>417</v>
      </c>
      <c r="J57" s="32" t="s">
        <v>425</v>
      </c>
      <c r="K57" s="29" t="s">
        <v>184</v>
      </c>
      <c r="L57" s="33" t="s">
        <v>21</v>
      </c>
      <c r="M57" s="29"/>
    </row>
    <row r="58" customFormat="false" ht="12" hidden="false" customHeight="true" outlineLevel="0" collapsed="false">
      <c r="B58" s="31" t="n">
        <v>54</v>
      </c>
      <c r="C58" s="2" t="s">
        <v>416</v>
      </c>
      <c r="D58" s="32" t="s">
        <v>206</v>
      </c>
      <c r="E58" s="29" t="s">
        <v>22</v>
      </c>
      <c r="F58" s="2" t="n">
        <v>3.0736</v>
      </c>
      <c r="G58" s="2"/>
      <c r="H58" s="2"/>
      <c r="I58" s="2" t="s">
        <v>417</v>
      </c>
      <c r="J58" s="32" t="s">
        <v>426</v>
      </c>
      <c r="K58" s="29" t="s">
        <v>427</v>
      </c>
      <c r="L58" s="33" t="s">
        <v>47</v>
      </c>
      <c r="M58" s="29"/>
    </row>
    <row r="59" customFormat="false" ht="12.75" hidden="false" customHeight="false" outlineLevel="0" collapsed="false">
      <c r="B59" s="31" t="n">
        <v>55</v>
      </c>
      <c r="C59" s="2" t="s">
        <v>416</v>
      </c>
      <c r="D59" s="32" t="s">
        <v>96</v>
      </c>
      <c r="E59" s="29" t="s">
        <v>95</v>
      </c>
      <c r="F59" s="2" t="n">
        <v>2.6307</v>
      </c>
      <c r="G59" s="2" t="n">
        <v>1.6301</v>
      </c>
      <c r="H59" s="2"/>
      <c r="I59" s="2" t="s">
        <v>417</v>
      </c>
      <c r="J59" s="32" t="s">
        <v>428</v>
      </c>
      <c r="K59" s="29" t="s">
        <v>83</v>
      </c>
      <c r="L59" s="33" t="s">
        <v>84</v>
      </c>
      <c r="M59" s="29"/>
    </row>
    <row r="60" customFormat="false" ht="12.75" hidden="false" customHeight="false" outlineLevel="0" collapsed="false">
      <c r="B60" s="31" t="n">
        <v>56</v>
      </c>
      <c r="C60" s="2" t="s">
        <v>416</v>
      </c>
      <c r="D60" s="32" t="s">
        <v>106</v>
      </c>
      <c r="E60" s="29" t="s">
        <v>105</v>
      </c>
      <c r="F60" s="2" t="n">
        <v>2.3489</v>
      </c>
      <c r="G60" s="2" t="n">
        <v>2.1662</v>
      </c>
      <c r="H60" s="2"/>
      <c r="I60" s="2" t="s">
        <v>417</v>
      </c>
      <c r="J60" s="32" t="s">
        <v>429</v>
      </c>
      <c r="K60" s="29" t="s">
        <v>103</v>
      </c>
      <c r="L60" s="33" t="s">
        <v>47</v>
      </c>
      <c r="M60" s="29"/>
    </row>
    <row r="61" customFormat="false" ht="12.75" hidden="false" customHeight="false" outlineLevel="0" collapsed="false">
      <c r="B61" s="31" t="n">
        <v>57</v>
      </c>
      <c r="C61" s="2" t="s">
        <v>416</v>
      </c>
      <c r="D61" s="32" t="s">
        <v>227</v>
      </c>
      <c r="E61" s="29" t="s">
        <v>226</v>
      </c>
      <c r="F61" s="2" t="n">
        <v>2.3585</v>
      </c>
      <c r="G61" s="2"/>
      <c r="H61" s="2"/>
      <c r="I61" s="2" t="s">
        <v>417</v>
      </c>
      <c r="J61" s="32" t="s">
        <v>430</v>
      </c>
      <c r="K61" s="29" t="s">
        <v>57</v>
      </c>
      <c r="L61" s="34" t="s">
        <v>57</v>
      </c>
      <c r="M61" s="29"/>
    </row>
    <row r="62" customFormat="false" ht="12.75" hidden="false" customHeight="false" outlineLevel="0" collapsed="false">
      <c r="B62" s="31" t="n">
        <v>58</v>
      </c>
      <c r="C62" s="2" t="s">
        <v>416</v>
      </c>
      <c r="D62" s="2" t="s">
        <v>431</v>
      </c>
      <c r="E62" s="29" t="s">
        <v>229</v>
      </c>
      <c r="F62" s="2" t="n">
        <v>2.351</v>
      </c>
      <c r="G62" s="2"/>
      <c r="H62" s="2"/>
      <c r="I62" s="2" t="s">
        <v>417</v>
      </c>
      <c r="J62" s="32" t="s">
        <v>432</v>
      </c>
      <c r="K62" s="29" t="s">
        <v>231</v>
      </c>
      <c r="L62" s="33" t="s">
        <v>80</v>
      </c>
      <c r="M62" s="29"/>
    </row>
    <row r="63" customFormat="false" ht="12.75" hidden="false" customHeight="false" outlineLevel="0" collapsed="false">
      <c r="B63" s="31" t="n">
        <v>59</v>
      </c>
      <c r="C63" s="2" t="s">
        <v>416</v>
      </c>
      <c r="D63" s="32" t="s">
        <v>433</v>
      </c>
      <c r="E63" s="29" t="s">
        <v>254</v>
      </c>
      <c r="F63" s="2" t="n">
        <v>2.0752</v>
      </c>
      <c r="G63" s="2"/>
      <c r="H63" s="2"/>
      <c r="I63" s="2" t="s">
        <v>417</v>
      </c>
      <c r="J63" s="32" t="s">
        <v>434</v>
      </c>
      <c r="K63" s="29" t="s">
        <v>435</v>
      </c>
      <c r="L63" s="33" t="s">
        <v>153</v>
      </c>
      <c r="M63" s="29"/>
    </row>
    <row r="64" customFormat="false" ht="12.75" hidden="false" customHeight="false" outlineLevel="0" collapsed="false">
      <c r="B64" s="31" t="n">
        <v>60</v>
      </c>
      <c r="C64" s="2" t="s">
        <v>416</v>
      </c>
      <c r="D64" s="32" t="s">
        <v>327</v>
      </c>
      <c r="E64" s="29" t="s">
        <v>326</v>
      </c>
      <c r="G64" s="2"/>
      <c r="H64" s="2" t="n">
        <v>8.7253</v>
      </c>
      <c r="I64" s="2" t="s">
        <v>417</v>
      </c>
      <c r="J64" s="32" t="s">
        <v>436</v>
      </c>
      <c r="K64" s="29" t="s">
        <v>328</v>
      </c>
      <c r="L64" s="33" t="s">
        <v>47</v>
      </c>
      <c r="M64" s="29"/>
    </row>
    <row r="65" customFormat="false" ht="12.75" hidden="false" customHeight="false" outlineLevel="0" collapsed="false">
      <c r="B65" s="31" t="n">
        <v>61</v>
      </c>
      <c r="C65" s="2" t="s">
        <v>416</v>
      </c>
      <c r="D65" s="32" t="s">
        <v>325</v>
      </c>
      <c r="E65" s="29" t="s">
        <v>324</v>
      </c>
      <c r="G65" s="2"/>
      <c r="H65" s="2" t="n">
        <v>10.5766</v>
      </c>
      <c r="I65" s="2" t="s">
        <v>417</v>
      </c>
      <c r="J65" s="32" t="s">
        <v>437</v>
      </c>
      <c r="K65" s="29" t="s">
        <v>57</v>
      </c>
      <c r="L65" s="34" t="s">
        <v>57</v>
      </c>
      <c r="M65" s="29"/>
    </row>
    <row r="66" customFormat="false" ht="12.75" hidden="false" customHeight="false" outlineLevel="0" collapsed="false">
      <c r="B66" s="35" t="n">
        <v>62</v>
      </c>
      <c r="C66" s="37" t="s">
        <v>416</v>
      </c>
      <c r="D66" s="39" t="s">
        <v>330</v>
      </c>
      <c r="E66" s="38" t="s">
        <v>329</v>
      </c>
      <c r="F66" s="36"/>
      <c r="G66" s="37"/>
      <c r="H66" s="37" t="n">
        <v>6.4161</v>
      </c>
      <c r="I66" s="37" t="s">
        <v>417</v>
      </c>
      <c r="J66" s="39" t="s">
        <v>438</v>
      </c>
      <c r="K66" s="38" t="s">
        <v>57</v>
      </c>
      <c r="L66" s="40" t="s">
        <v>57</v>
      </c>
      <c r="M66" s="29"/>
    </row>
    <row r="70" customFormat="false" ht="12.75" hidden="false" customHeight="false" outlineLevel="0" collapsed="false">
      <c r="E70" s="29"/>
      <c r="F70" s="2"/>
      <c r="G70" s="2"/>
      <c r="H70" s="2"/>
      <c r="I70" s="2"/>
      <c r="J70" s="32"/>
      <c r="K70" s="29"/>
      <c r="L70" s="42"/>
      <c r="M70" s="29"/>
    </row>
    <row r="72" customFormat="false" ht="12" hidden="false" customHeight="true" outlineLevel="0" collapsed="false"/>
    <row r="74" customFormat="false" ht="12.75" hidden="false" customHeight="false" outlineLevel="0" collapsed="false">
      <c r="E74" s="29"/>
      <c r="F74" s="2"/>
      <c r="G74" s="2"/>
      <c r="H74" s="2"/>
      <c r="I74" s="2"/>
      <c r="J74" s="32"/>
      <c r="K74" s="29"/>
      <c r="L74" s="29"/>
      <c r="M74" s="29"/>
    </row>
    <row r="75" customFormat="false" ht="12.75" hidden="false" customHeight="false" outlineLevel="0" collapsed="false">
      <c r="E75" s="29"/>
      <c r="F75" s="2"/>
      <c r="G75" s="2"/>
      <c r="H75" s="2"/>
      <c r="I75" s="2"/>
      <c r="J75" s="32"/>
      <c r="K75" s="29"/>
      <c r="L75" s="29"/>
      <c r="M75" s="29"/>
    </row>
    <row r="76" customFormat="false" ht="12.75" hidden="false" customHeight="false" outlineLevel="0" collapsed="false">
      <c r="E76" s="29"/>
      <c r="F76" s="2"/>
      <c r="G76" s="2"/>
      <c r="H76" s="2"/>
      <c r="I76" s="2"/>
      <c r="J76" s="32"/>
      <c r="K76" s="29"/>
      <c r="L76" s="29"/>
      <c r="M76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1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D63" activeCellId="0" sqref="D63"/>
    </sheetView>
  </sheetViews>
  <sheetFormatPr defaultColWidth="11.0546875" defaultRowHeight="12.75" zeroHeight="false" outlineLevelRow="0" outlineLevelCol="0"/>
  <cols>
    <col collapsed="false" customWidth="true" hidden="false" outlineLevel="0" max="4" min="4" style="0" width="16.56"/>
    <col collapsed="false" customWidth="true" hidden="false" outlineLevel="0" max="5" min="5" style="0" width="60.42"/>
    <col collapsed="false" customWidth="true" hidden="false" outlineLevel="0" max="9" min="9" style="0" width="19.99"/>
  </cols>
  <sheetData>
    <row r="1" s="3" customFormat="true" ht="12.75" hidden="false" customHeight="false" outlineLevel="0" collapsed="false">
      <c r="B1" s="5" t="s">
        <v>439</v>
      </c>
      <c r="C1" s="5"/>
      <c r="D1" s="4"/>
      <c r="F1" s="5"/>
      <c r="G1" s="4"/>
      <c r="H1" s="4"/>
      <c r="I1" s="4"/>
      <c r="J1" s="4"/>
      <c r="M1" s="4"/>
    </row>
    <row r="2" customFormat="false" ht="13.5" hidden="false" customHeight="false" outlineLevel="0" collapsed="false">
      <c r="A2" s="1"/>
      <c r="B2" s="6"/>
      <c r="C2" s="6"/>
      <c r="D2" s="6"/>
      <c r="E2" s="7"/>
      <c r="F2" s="6"/>
      <c r="G2" s="6"/>
      <c r="H2" s="6"/>
      <c r="I2" s="6"/>
      <c r="J2" s="6"/>
      <c r="K2" s="7"/>
      <c r="L2" s="7"/>
      <c r="M2" s="2"/>
      <c r="N2" s="1"/>
    </row>
    <row r="3" customFormat="false" ht="14.25" hidden="false" customHeight="false" outlineLevel="0" collapsed="false">
      <c r="A3" s="8"/>
      <c r="B3" s="4"/>
      <c r="C3" s="4"/>
      <c r="D3" s="4"/>
      <c r="E3" s="3"/>
      <c r="F3" s="9"/>
      <c r="G3" s="10" t="s">
        <v>1</v>
      </c>
      <c r="H3" s="10"/>
      <c r="I3" s="4"/>
      <c r="J3" s="3"/>
      <c r="K3" s="3"/>
      <c r="L3" s="11"/>
      <c r="M3" s="3"/>
      <c r="N3" s="3"/>
    </row>
    <row r="4" s="1" customFormat="true" ht="14.25" hidden="false" customHeight="false" outlineLevel="0" collapsed="false">
      <c r="A4" s="3"/>
      <c r="B4" s="12" t="s">
        <v>332</v>
      </c>
      <c r="C4" s="13" t="s">
        <v>333</v>
      </c>
      <c r="D4" s="13" t="s">
        <v>334</v>
      </c>
      <c r="E4" s="22" t="s">
        <v>335</v>
      </c>
      <c r="F4" s="13" t="s">
        <v>6</v>
      </c>
      <c r="G4" s="13" t="s">
        <v>8</v>
      </c>
      <c r="H4" s="13" t="s">
        <v>9</v>
      </c>
      <c r="I4" s="13" t="s">
        <v>440</v>
      </c>
      <c r="J4" s="21" t="s">
        <v>10</v>
      </c>
      <c r="K4" s="22" t="s">
        <v>11</v>
      </c>
      <c r="L4" s="14" t="s">
        <v>12</v>
      </c>
      <c r="M4" s="3"/>
      <c r="N4" s="3"/>
    </row>
    <row r="5" s="1" customFormat="true" ht="13.5" hidden="false" customHeight="false" outlineLevel="0" collapsed="false">
      <c r="B5" s="31" t="n">
        <v>1</v>
      </c>
      <c r="C5" s="25" t="s">
        <v>441</v>
      </c>
      <c r="D5" s="25" t="s">
        <v>442</v>
      </c>
      <c r="E5" s="26" t="s">
        <v>180</v>
      </c>
      <c r="F5" s="25" t="n">
        <v>0.0194</v>
      </c>
      <c r="G5" s="25" t="n">
        <v>0.0948</v>
      </c>
      <c r="H5" s="25"/>
      <c r="I5" s="25" t="s">
        <v>443</v>
      </c>
      <c r="J5" s="27" t="s">
        <v>444</v>
      </c>
      <c r="K5" s="26" t="s">
        <v>130</v>
      </c>
      <c r="L5" s="28" t="s">
        <v>25</v>
      </c>
      <c r="M5" s="29"/>
    </row>
    <row r="6" s="1" customFormat="true" ht="12.75" hidden="false" customHeight="false" outlineLevel="0" collapsed="false">
      <c r="B6" s="31" t="n">
        <v>2</v>
      </c>
      <c r="C6" s="25" t="s">
        <v>441</v>
      </c>
      <c r="D6" s="25" t="s">
        <v>445</v>
      </c>
      <c r="E6" s="26" t="s">
        <v>263</v>
      </c>
      <c r="F6" s="25" t="n">
        <v>0.4756</v>
      </c>
      <c r="G6" s="25"/>
      <c r="H6" s="25"/>
      <c r="I6" s="25" t="s">
        <v>443</v>
      </c>
      <c r="J6" s="27" t="s">
        <v>446</v>
      </c>
      <c r="K6" s="26" t="s">
        <v>447</v>
      </c>
      <c r="L6" s="28" t="s">
        <v>50</v>
      </c>
      <c r="M6" s="29"/>
    </row>
    <row r="7" s="1" customFormat="true" ht="12.75" hidden="false" customHeight="false" outlineLevel="0" collapsed="false">
      <c r="B7" s="31" t="n">
        <v>3</v>
      </c>
      <c r="C7" s="25" t="s">
        <v>441</v>
      </c>
      <c r="D7" s="27" t="s">
        <v>134</v>
      </c>
      <c r="E7" s="26" t="s">
        <v>133</v>
      </c>
      <c r="F7" s="25" t="n">
        <v>0.2652</v>
      </c>
      <c r="G7" s="25" t="n">
        <v>0.5514</v>
      </c>
      <c r="H7" s="25"/>
      <c r="I7" s="25" t="s">
        <v>443</v>
      </c>
      <c r="J7" s="27" t="s">
        <v>448</v>
      </c>
      <c r="K7" s="26" t="s">
        <v>130</v>
      </c>
      <c r="L7" s="30" t="s">
        <v>57</v>
      </c>
      <c r="M7" s="29"/>
    </row>
    <row r="8" s="1" customFormat="true" ht="12.75" hidden="false" customHeight="false" outlineLevel="0" collapsed="false">
      <c r="B8" s="31" t="n">
        <v>4</v>
      </c>
      <c r="C8" s="25" t="s">
        <v>441</v>
      </c>
      <c r="D8" s="27" t="s">
        <v>168</v>
      </c>
      <c r="E8" s="26" t="s">
        <v>167</v>
      </c>
      <c r="F8" s="25" t="n">
        <v>0.0447</v>
      </c>
      <c r="G8" s="25" t="n">
        <v>0.143</v>
      </c>
      <c r="H8" s="25"/>
      <c r="I8" s="25" t="s">
        <v>443</v>
      </c>
      <c r="J8" s="27" t="s">
        <v>449</v>
      </c>
      <c r="K8" s="26" t="s">
        <v>152</v>
      </c>
      <c r="L8" s="28" t="s">
        <v>29</v>
      </c>
      <c r="M8" s="29"/>
    </row>
    <row r="9" s="1" customFormat="true" ht="12.75" hidden="false" customHeight="false" outlineLevel="0" collapsed="false">
      <c r="B9" s="31" t="n">
        <v>5</v>
      </c>
      <c r="C9" s="25" t="s">
        <v>441</v>
      </c>
      <c r="D9" s="27" t="s">
        <v>136</v>
      </c>
      <c r="E9" s="26" t="s">
        <v>135</v>
      </c>
      <c r="F9" s="25" t="n">
        <v>0.2634</v>
      </c>
      <c r="G9" s="25" t="n">
        <v>0.5302</v>
      </c>
      <c r="H9" s="25"/>
      <c r="I9" s="25" t="s">
        <v>443</v>
      </c>
      <c r="J9" s="27" t="s">
        <v>450</v>
      </c>
      <c r="K9" s="26" t="s">
        <v>451</v>
      </c>
      <c r="L9" s="28" t="s">
        <v>37</v>
      </c>
      <c r="M9" s="29"/>
    </row>
    <row r="10" s="1" customFormat="true" ht="12.75" hidden="false" customHeight="false" outlineLevel="0" collapsed="false">
      <c r="B10" s="31" t="n">
        <v>6</v>
      </c>
      <c r="C10" s="25" t="s">
        <v>441</v>
      </c>
      <c r="D10" s="27" t="s">
        <v>175</v>
      </c>
      <c r="E10" s="26" t="s">
        <v>174</v>
      </c>
      <c r="F10" s="25" t="n">
        <v>0.0332</v>
      </c>
      <c r="G10" s="25" t="n">
        <v>0.2568</v>
      </c>
      <c r="H10" s="25"/>
      <c r="I10" s="25" t="s">
        <v>443</v>
      </c>
      <c r="J10" s="27" t="s">
        <v>452</v>
      </c>
      <c r="K10" s="26" t="s">
        <v>152</v>
      </c>
      <c r="L10" s="28" t="s">
        <v>29</v>
      </c>
      <c r="M10" s="29"/>
    </row>
    <row r="11" s="1" customFormat="true" ht="12.75" hidden="false" customHeight="false" outlineLevel="0" collapsed="false">
      <c r="B11" s="31" t="n">
        <v>7</v>
      </c>
      <c r="C11" s="25" t="s">
        <v>441</v>
      </c>
      <c r="D11" s="27" t="s">
        <v>172</v>
      </c>
      <c r="E11" s="26" t="s">
        <v>171</v>
      </c>
      <c r="F11" s="25" t="n">
        <v>0.0369</v>
      </c>
      <c r="G11" s="25" t="n">
        <v>0.0932</v>
      </c>
      <c r="H11" s="25"/>
      <c r="I11" s="25" t="s">
        <v>443</v>
      </c>
      <c r="J11" s="27" t="s">
        <v>453</v>
      </c>
      <c r="K11" s="26" t="s">
        <v>152</v>
      </c>
      <c r="L11" s="28" t="s">
        <v>25</v>
      </c>
      <c r="M11" s="29"/>
    </row>
    <row r="12" s="1" customFormat="true" ht="12.75" hidden="false" customHeight="false" outlineLevel="0" collapsed="false">
      <c r="B12" s="31" t="n">
        <v>8</v>
      </c>
      <c r="C12" s="25" t="s">
        <v>441</v>
      </c>
      <c r="D12" s="27" t="s">
        <v>179</v>
      </c>
      <c r="E12" s="26" t="s">
        <v>178</v>
      </c>
      <c r="F12" s="25" t="n">
        <v>0.0261</v>
      </c>
      <c r="G12" s="25" t="n">
        <v>0.1039</v>
      </c>
      <c r="H12" s="25"/>
      <c r="I12" s="25" t="s">
        <v>443</v>
      </c>
      <c r="J12" s="27" t="s">
        <v>454</v>
      </c>
      <c r="K12" s="26" t="s">
        <v>152</v>
      </c>
      <c r="L12" s="28" t="s">
        <v>17</v>
      </c>
      <c r="M12" s="29"/>
    </row>
    <row r="13" s="1" customFormat="true" ht="12.75" hidden="false" customHeight="false" outlineLevel="0" collapsed="false">
      <c r="B13" s="31" t="n">
        <v>9</v>
      </c>
      <c r="C13" s="25" t="s">
        <v>441</v>
      </c>
      <c r="D13" s="27" t="s">
        <v>163</v>
      </c>
      <c r="E13" s="26" t="s">
        <v>162</v>
      </c>
      <c r="F13" s="25" t="n">
        <v>0.0804</v>
      </c>
      <c r="G13" s="25" t="n">
        <v>0.2744</v>
      </c>
      <c r="H13" s="25"/>
      <c r="I13" s="25" t="s">
        <v>443</v>
      </c>
      <c r="J13" s="27" t="s">
        <v>455</v>
      </c>
      <c r="K13" s="26" t="s">
        <v>152</v>
      </c>
      <c r="L13" s="28" t="s">
        <v>153</v>
      </c>
      <c r="M13" s="29"/>
    </row>
    <row r="14" s="1" customFormat="true" ht="12.75" hidden="false" customHeight="false" outlineLevel="0" collapsed="false">
      <c r="B14" s="31" t="n">
        <v>10</v>
      </c>
      <c r="C14" s="25" t="s">
        <v>441</v>
      </c>
      <c r="D14" s="27" t="s">
        <v>132</v>
      </c>
      <c r="E14" s="26" t="s">
        <v>131</v>
      </c>
      <c r="F14" s="25" t="n">
        <v>0.2697</v>
      </c>
      <c r="G14" s="25" t="n">
        <v>0.4052</v>
      </c>
      <c r="H14" s="25"/>
      <c r="I14" s="25" t="s">
        <v>443</v>
      </c>
      <c r="J14" s="27" t="s">
        <v>456</v>
      </c>
      <c r="K14" s="26" t="s">
        <v>164</v>
      </c>
      <c r="L14" s="28" t="s">
        <v>29</v>
      </c>
      <c r="M14" s="29"/>
    </row>
    <row r="15" s="1" customFormat="true" ht="12.75" hidden="false" customHeight="false" outlineLevel="0" collapsed="false">
      <c r="B15" s="31" t="n">
        <v>11</v>
      </c>
      <c r="C15" s="25" t="s">
        <v>441</v>
      </c>
      <c r="D15" s="27" t="s">
        <v>297</v>
      </c>
      <c r="E15" s="26" t="s">
        <v>26</v>
      </c>
      <c r="F15" s="25" t="n">
        <v>0.1178</v>
      </c>
      <c r="G15" s="25"/>
      <c r="H15" s="25"/>
      <c r="I15" s="25" t="s">
        <v>443</v>
      </c>
      <c r="J15" s="27" t="s">
        <v>457</v>
      </c>
      <c r="K15" s="26" t="s">
        <v>283</v>
      </c>
      <c r="L15" s="28" t="s">
        <v>25</v>
      </c>
      <c r="M15" s="29"/>
    </row>
    <row r="16" s="1" customFormat="true" ht="12.75" hidden="false" customHeight="false" outlineLevel="0" collapsed="false">
      <c r="B16" s="31" t="n">
        <v>12</v>
      </c>
      <c r="C16" s="25" t="s">
        <v>441</v>
      </c>
      <c r="D16" s="27" t="s">
        <v>166</v>
      </c>
      <c r="E16" s="26" t="s">
        <v>165</v>
      </c>
      <c r="F16" s="25" t="n">
        <v>0.0575</v>
      </c>
      <c r="G16" s="25" t="n">
        <v>0.2804</v>
      </c>
      <c r="H16" s="25"/>
      <c r="I16" s="25" t="s">
        <v>443</v>
      </c>
      <c r="J16" s="27" t="s">
        <v>458</v>
      </c>
      <c r="K16" s="26" t="s">
        <v>57</v>
      </c>
      <c r="L16" s="28" t="s">
        <v>170</v>
      </c>
      <c r="M16" s="29"/>
    </row>
    <row r="17" s="1" customFormat="true" ht="12.75" hidden="false" customHeight="false" outlineLevel="0" collapsed="false">
      <c r="B17" s="31" t="n">
        <v>13</v>
      </c>
      <c r="C17" s="25" t="s">
        <v>441</v>
      </c>
      <c r="D17" s="27" t="s">
        <v>296</v>
      </c>
      <c r="E17" s="26" t="s">
        <v>295</v>
      </c>
      <c r="F17" s="25" t="n">
        <v>0.1431</v>
      </c>
      <c r="G17" s="25"/>
      <c r="H17" s="25"/>
      <c r="I17" s="25" t="s">
        <v>443</v>
      </c>
      <c r="J17" s="27" t="s">
        <v>459</v>
      </c>
      <c r="K17" s="26" t="s">
        <v>460</v>
      </c>
      <c r="L17" s="28" t="s">
        <v>21</v>
      </c>
      <c r="M17" s="29"/>
    </row>
    <row r="18" s="1" customFormat="true" ht="12.75" hidden="false" customHeight="false" outlineLevel="0" collapsed="false">
      <c r="B18" s="31" t="n">
        <v>14</v>
      </c>
      <c r="C18" s="25" t="s">
        <v>441</v>
      </c>
      <c r="D18" s="27" t="s">
        <v>288</v>
      </c>
      <c r="E18" s="26" t="s">
        <v>287</v>
      </c>
      <c r="F18" s="25" t="n">
        <v>0.2679</v>
      </c>
      <c r="G18" s="25"/>
      <c r="H18" s="25"/>
      <c r="I18" s="25" t="s">
        <v>443</v>
      </c>
      <c r="J18" s="27" t="s">
        <v>461</v>
      </c>
      <c r="K18" s="26" t="s">
        <v>57</v>
      </c>
      <c r="L18" s="28" t="s">
        <v>153</v>
      </c>
      <c r="M18" s="29"/>
    </row>
    <row r="19" s="1" customFormat="true" ht="12.75" hidden="false" customHeight="false" outlineLevel="0" collapsed="false">
      <c r="B19" s="31" t="n">
        <v>15</v>
      </c>
      <c r="C19" s="25" t="s">
        <v>441</v>
      </c>
      <c r="D19" s="25" t="s">
        <v>462</v>
      </c>
      <c r="E19" s="26" t="s">
        <v>463</v>
      </c>
      <c r="F19" s="25" t="n">
        <v>0.1878</v>
      </c>
      <c r="G19" s="25" t="n">
        <v>0.2543</v>
      </c>
      <c r="H19" s="25"/>
      <c r="I19" s="25" t="s">
        <v>443</v>
      </c>
      <c r="J19" s="27" t="s">
        <v>464</v>
      </c>
      <c r="K19" s="26" t="s">
        <v>126</v>
      </c>
      <c r="L19" s="28" t="s">
        <v>29</v>
      </c>
      <c r="M19" s="29"/>
    </row>
    <row r="20" s="1" customFormat="true" ht="12.75" hidden="false" customHeight="false" outlineLevel="0" collapsed="false">
      <c r="B20" s="31" t="n">
        <v>16</v>
      </c>
      <c r="C20" s="25" t="s">
        <v>441</v>
      </c>
      <c r="D20" s="27" t="s">
        <v>298</v>
      </c>
      <c r="E20" s="26" t="s">
        <v>156</v>
      </c>
      <c r="F20" s="25" t="n">
        <v>0.0703</v>
      </c>
      <c r="G20" s="25"/>
      <c r="H20" s="25"/>
      <c r="I20" s="25" t="s">
        <v>443</v>
      </c>
      <c r="J20" s="27" t="s">
        <v>465</v>
      </c>
      <c r="K20" s="26" t="s">
        <v>176</v>
      </c>
      <c r="L20" s="28" t="s">
        <v>153</v>
      </c>
      <c r="M20" s="29"/>
    </row>
    <row r="21" s="1" customFormat="true" ht="12.75" hidden="false" customHeight="false" outlineLevel="0" collapsed="false">
      <c r="B21" s="31" t="n">
        <v>17</v>
      </c>
      <c r="C21" s="25" t="s">
        <v>441</v>
      </c>
      <c r="D21" s="27" t="s">
        <v>157</v>
      </c>
      <c r="E21" s="26" t="s">
        <v>156</v>
      </c>
      <c r="F21" s="25" t="n">
        <v>0.1455</v>
      </c>
      <c r="G21" s="25" t="n">
        <v>0.1851</v>
      </c>
      <c r="H21" s="25"/>
      <c r="I21" s="25" t="s">
        <v>443</v>
      </c>
      <c r="J21" s="27" t="s">
        <v>466</v>
      </c>
      <c r="K21" s="26" t="s">
        <v>176</v>
      </c>
      <c r="L21" s="28" t="s">
        <v>153</v>
      </c>
      <c r="M21" s="29"/>
    </row>
    <row r="22" s="1" customFormat="true" ht="12.75" hidden="false" customHeight="false" outlineLevel="0" collapsed="false">
      <c r="B22" s="31" t="n">
        <v>18</v>
      </c>
      <c r="C22" s="25" t="s">
        <v>441</v>
      </c>
      <c r="D22" s="27" t="s">
        <v>151</v>
      </c>
      <c r="E22" s="26" t="s">
        <v>150</v>
      </c>
      <c r="F22" s="25" t="n">
        <v>0.1589</v>
      </c>
      <c r="G22" s="25" t="n">
        <v>0.133</v>
      </c>
      <c r="H22" s="25"/>
      <c r="I22" s="25" t="s">
        <v>443</v>
      </c>
      <c r="J22" s="27" t="s">
        <v>467</v>
      </c>
      <c r="K22" s="26" t="s">
        <v>152</v>
      </c>
      <c r="L22" s="28" t="s">
        <v>153</v>
      </c>
      <c r="M22" s="29"/>
    </row>
    <row r="23" s="1" customFormat="true" ht="12.75" hidden="false" customHeight="false" outlineLevel="0" collapsed="false">
      <c r="B23" s="31" t="n">
        <v>19</v>
      </c>
      <c r="C23" s="25" t="s">
        <v>441</v>
      </c>
      <c r="D23" s="25" t="s">
        <v>468</v>
      </c>
      <c r="E23" s="26" t="s">
        <v>147</v>
      </c>
      <c r="F23" s="25" t="n">
        <v>0.1684</v>
      </c>
      <c r="G23" s="25" t="n">
        <v>0.3074</v>
      </c>
      <c r="H23" s="25"/>
      <c r="I23" s="25" t="s">
        <v>443</v>
      </c>
      <c r="J23" s="27" t="s">
        <v>469</v>
      </c>
      <c r="K23" s="26" t="s">
        <v>173</v>
      </c>
      <c r="L23" s="28" t="s">
        <v>50</v>
      </c>
      <c r="M23" s="29"/>
    </row>
    <row r="24" s="1" customFormat="true" ht="12.75" hidden="false" customHeight="false" outlineLevel="0" collapsed="false">
      <c r="B24" s="31" t="n">
        <v>20</v>
      </c>
      <c r="C24" s="25" t="s">
        <v>441</v>
      </c>
      <c r="D24" s="27" t="s">
        <v>262</v>
      </c>
      <c r="E24" s="26" t="s">
        <v>261</v>
      </c>
      <c r="F24" s="25" t="n">
        <v>0.4816</v>
      </c>
      <c r="G24" s="25"/>
      <c r="H24" s="25"/>
      <c r="I24" s="25" t="s">
        <v>443</v>
      </c>
      <c r="J24" s="27" t="s">
        <v>470</v>
      </c>
      <c r="K24" s="26" t="s">
        <v>146</v>
      </c>
      <c r="L24" s="28" t="s">
        <v>33</v>
      </c>
      <c r="M24" s="29"/>
    </row>
    <row r="25" s="1" customFormat="true" ht="12.75" hidden="false" customHeight="false" outlineLevel="0" collapsed="false">
      <c r="B25" s="31" t="n">
        <v>21</v>
      </c>
      <c r="C25" s="25" t="s">
        <v>441</v>
      </c>
      <c r="D25" s="27" t="s">
        <v>45</v>
      </c>
      <c r="E25" s="26" t="s">
        <v>44</v>
      </c>
      <c r="F25" s="25" t="n">
        <v>0.1581</v>
      </c>
      <c r="G25" s="25" t="n">
        <v>0.4121</v>
      </c>
      <c r="H25" s="25" t="n">
        <v>0.6175</v>
      </c>
      <c r="I25" s="25" t="s">
        <v>443</v>
      </c>
      <c r="J25" s="27" t="s">
        <v>471</v>
      </c>
      <c r="K25" s="26" t="s">
        <v>40</v>
      </c>
      <c r="L25" s="28" t="s">
        <v>25</v>
      </c>
      <c r="M25" s="29"/>
    </row>
    <row r="26" customFormat="false" ht="12.75" hidden="false" customHeight="false" outlineLevel="0" collapsed="false">
      <c r="A26" s="1"/>
      <c r="B26" s="31" t="n">
        <v>22</v>
      </c>
      <c r="C26" s="25" t="s">
        <v>441</v>
      </c>
      <c r="D26" s="27" t="s">
        <v>187</v>
      </c>
      <c r="E26" s="26" t="s">
        <v>186</v>
      </c>
      <c r="F26" s="24"/>
      <c r="G26" s="25" t="n">
        <v>0.1388</v>
      </c>
      <c r="H26" s="25" t="n">
        <v>0.198</v>
      </c>
      <c r="I26" s="25" t="s">
        <v>443</v>
      </c>
      <c r="J26" s="27" t="s">
        <v>472</v>
      </c>
      <c r="K26" s="26" t="s">
        <v>188</v>
      </c>
      <c r="L26" s="28" t="s">
        <v>177</v>
      </c>
      <c r="M26" s="29"/>
      <c r="N26" s="1"/>
    </row>
    <row r="27" s="1" customFormat="true" ht="12.75" hidden="false" customHeight="false" outlineLevel="0" collapsed="false">
      <c r="B27" s="31" t="n">
        <v>23</v>
      </c>
      <c r="C27" s="25" t="s">
        <v>441</v>
      </c>
      <c r="D27" s="27" t="s">
        <v>42</v>
      </c>
      <c r="E27" s="26" t="s">
        <v>41</v>
      </c>
      <c r="F27" s="25" t="n">
        <v>0.2073</v>
      </c>
      <c r="G27" s="25" t="n">
        <v>0.0814</v>
      </c>
      <c r="H27" s="25" t="n">
        <v>0.0732</v>
      </c>
      <c r="I27" s="25" t="s">
        <v>443</v>
      </c>
      <c r="J27" s="27" t="s">
        <v>473</v>
      </c>
      <c r="K27" s="26" t="s">
        <v>43</v>
      </c>
      <c r="L27" s="28" t="s">
        <v>37</v>
      </c>
      <c r="M27" s="29"/>
    </row>
    <row r="28" s="1" customFormat="true" ht="12.75" hidden="false" customHeight="false" outlineLevel="0" collapsed="false">
      <c r="B28" s="31" t="n">
        <v>24</v>
      </c>
      <c r="C28" s="25" t="s">
        <v>441</v>
      </c>
      <c r="D28" s="27" t="s">
        <v>292</v>
      </c>
      <c r="E28" s="26" t="s">
        <v>291</v>
      </c>
      <c r="F28" s="25" t="n">
        <v>0.1766</v>
      </c>
      <c r="G28" s="25"/>
      <c r="H28" s="25"/>
      <c r="I28" s="25" t="s">
        <v>443</v>
      </c>
      <c r="J28" s="27" t="s">
        <v>474</v>
      </c>
      <c r="K28" s="26" t="s">
        <v>475</v>
      </c>
      <c r="L28" s="30" t="s">
        <v>57</v>
      </c>
      <c r="M28" s="29"/>
    </row>
    <row r="29" s="1" customFormat="true" ht="12.75" hidden="false" customHeight="false" outlineLevel="0" collapsed="false">
      <c r="B29" s="31" t="n">
        <v>25</v>
      </c>
      <c r="C29" s="2" t="s">
        <v>476</v>
      </c>
      <c r="D29" s="32" t="s">
        <v>56</v>
      </c>
      <c r="E29" s="29" t="s">
        <v>26</v>
      </c>
      <c r="F29" s="2" t="n">
        <v>0.1102</v>
      </c>
      <c r="G29" s="2" t="n">
        <v>0.0633</v>
      </c>
      <c r="H29" s="2" t="n">
        <v>0.0518</v>
      </c>
      <c r="I29" s="2" t="s">
        <v>404</v>
      </c>
      <c r="J29" s="32" t="s">
        <v>477</v>
      </c>
      <c r="K29" s="29" t="s">
        <v>55</v>
      </c>
      <c r="L29" s="34" t="s">
        <v>57</v>
      </c>
      <c r="M29" s="29"/>
    </row>
    <row r="30" s="1" customFormat="true" ht="12.75" hidden="false" customHeight="false" outlineLevel="0" collapsed="false">
      <c r="B30" s="31" t="n">
        <v>26</v>
      </c>
      <c r="C30" s="2" t="s">
        <v>476</v>
      </c>
      <c r="D30" s="32" t="s">
        <v>51</v>
      </c>
      <c r="E30" s="29" t="s">
        <v>26</v>
      </c>
      <c r="F30" s="2" t="n">
        <v>0.129</v>
      </c>
      <c r="G30" s="2" t="n">
        <v>0.3269</v>
      </c>
      <c r="H30" s="2" t="n">
        <v>0.652</v>
      </c>
      <c r="I30" s="2" t="s">
        <v>404</v>
      </c>
      <c r="J30" s="32" t="s">
        <v>478</v>
      </c>
      <c r="K30" s="29" t="s">
        <v>36</v>
      </c>
      <c r="L30" s="33" t="s">
        <v>153</v>
      </c>
      <c r="M30" s="29"/>
    </row>
    <row r="31" s="1" customFormat="true" ht="12.75" hidden="false" customHeight="false" outlineLevel="0" collapsed="false">
      <c r="B31" s="31" t="n">
        <v>27</v>
      </c>
      <c r="C31" s="2" t="s">
        <v>476</v>
      </c>
      <c r="D31" s="32" t="s">
        <v>48</v>
      </c>
      <c r="E31" s="29" t="s">
        <v>26</v>
      </c>
      <c r="F31" s="2" t="n">
        <v>0.1427</v>
      </c>
      <c r="G31" s="2" t="n">
        <v>0.2834</v>
      </c>
      <c r="H31" s="2" t="n">
        <v>0.6311</v>
      </c>
      <c r="I31" s="2" t="s">
        <v>404</v>
      </c>
      <c r="J31" s="32" t="s">
        <v>479</v>
      </c>
      <c r="K31" s="29" t="s">
        <v>57</v>
      </c>
      <c r="L31" s="34" t="s">
        <v>57</v>
      </c>
      <c r="M31" s="29"/>
    </row>
    <row r="32" s="43" customFormat="true" ht="12.75" hidden="false" customHeight="false" outlineLevel="0" collapsed="false">
      <c r="A32" s="1"/>
      <c r="B32" s="31" t="n">
        <v>28</v>
      </c>
      <c r="C32" s="2" t="s">
        <v>476</v>
      </c>
      <c r="D32" s="32" t="s">
        <v>27</v>
      </c>
      <c r="E32" s="29" t="s">
        <v>26</v>
      </c>
      <c r="F32" s="2" t="n">
        <v>0.3736</v>
      </c>
      <c r="G32" s="2" t="n">
        <v>0.2027</v>
      </c>
      <c r="H32" s="2" t="n">
        <v>0.3189</v>
      </c>
      <c r="I32" s="2" t="s">
        <v>404</v>
      </c>
      <c r="J32" s="32" t="s">
        <v>480</v>
      </c>
      <c r="K32" s="29" t="s">
        <v>57</v>
      </c>
      <c r="L32" s="33" t="s">
        <v>21</v>
      </c>
      <c r="M32" s="29"/>
      <c r="N32" s="1"/>
    </row>
    <row r="33" s="43" customFormat="true" ht="12.75" hidden="false" customHeight="false" outlineLevel="0" collapsed="false">
      <c r="A33" s="1"/>
      <c r="B33" s="31" t="n">
        <v>29</v>
      </c>
      <c r="C33" s="2" t="s">
        <v>476</v>
      </c>
      <c r="D33" s="32" t="s">
        <v>120</v>
      </c>
      <c r="E33" s="29" t="s">
        <v>26</v>
      </c>
      <c r="F33" s="2" t="n">
        <v>0.4624</v>
      </c>
      <c r="G33" s="2" t="n">
        <v>0.6665</v>
      </c>
      <c r="H33" s="2"/>
      <c r="I33" s="2" t="s">
        <v>404</v>
      </c>
      <c r="J33" s="32" t="s">
        <v>481</v>
      </c>
      <c r="K33" s="29" t="s">
        <v>146</v>
      </c>
      <c r="L33" s="33" t="s">
        <v>37</v>
      </c>
      <c r="M33" s="29"/>
      <c r="N33" s="1"/>
    </row>
    <row r="34" s="1" customFormat="true" ht="12.75" hidden="false" customHeight="false" outlineLevel="0" collapsed="false">
      <c r="B34" s="31" t="n">
        <v>30</v>
      </c>
      <c r="C34" s="2" t="s">
        <v>476</v>
      </c>
      <c r="D34" s="32" t="s">
        <v>290</v>
      </c>
      <c r="E34" s="29" t="s">
        <v>26</v>
      </c>
      <c r="F34" s="2" t="n">
        <v>0.1866</v>
      </c>
      <c r="G34" s="2"/>
      <c r="H34" s="2"/>
      <c r="I34" s="2" t="s">
        <v>404</v>
      </c>
      <c r="J34" s="32" t="s">
        <v>482</v>
      </c>
      <c r="K34" s="29" t="s">
        <v>57</v>
      </c>
      <c r="L34" s="34" t="s">
        <v>57</v>
      </c>
      <c r="M34" s="29"/>
    </row>
    <row r="35" s="1" customFormat="true" ht="12.75" hidden="false" customHeight="false" outlineLevel="0" collapsed="false">
      <c r="B35" s="31" t="n">
        <v>31</v>
      </c>
      <c r="C35" s="2" t="s">
        <v>476</v>
      </c>
      <c r="D35" s="32" t="s">
        <v>289</v>
      </c>
      <c r="E35" s="29" t="s">
        <v>26</v>
      </c>
      <c r="F35" s="2" t="n">
        <v>0.2096</v>
      </c>
      <c r="G35" s="2"/>
      <c r="H35" s="2"/>
      <c r="I35" s="2" t="s">
        <v>404</v>
      </c>
      <c r="J35" s="32" t="s">
        <v>483</v>
      </c>
      <c r="K35" s="29" t="s">
        <v>57</v>
      </c>
      <c r="L35" s="33" t="s">
        <v>100</v>
      </c>
      <c r="M35" s="29"/>
    </row>
    <row r="36" s="1" customFormat="true" ht="12.75" hidden="false" customHeight="false" outlineLevel="0" collapsed="false">
      <c r="B36" s="31" t="n">
        <v>32</v>
      </c>
      <c r="C36" s="2" t="s">
        <v>476</v>
      </c>
      <c r="D36" s="32" t="s">
        <v>259</v>
      </c>
      <c r="E36" s="29" t="s">
        <v>26</v>
      </c>
      <c r="F36" s="2" t="n">
        <v>0.5038</v>
      </c>
      <c r="G36" s="2"/>
      <c r="H36" s="2"/>
      <c r="I36" s="2" t="s">
        <v>404</v>
      </c>
      <c r="J36" s="32" t="s">
        <v>484</v>
      </c>
      <c r="K36" s="29" t="s">
        <v>57</v>
      </c>
      <c r="L36" s="33" t="s">
        <v>50</v>
      </c>
      <c r="M36" s="29"/>
    </row>
    <row r="37" customFormat="false" ht="12.75" hidden="false" customHeight="false" outlineLevel="0" collapsed="false">
      <c r="A37" s="1"/>
      <c r="B37" s="31" t="n">
        <v>33</v>
      </c>
      <c r="C37" s="25" t="s">
        <v>485</v>
      </c>
      <c r="D37" s="27" t="s">
        <v>23</v>
      </c>
      <c r="E37" s="26" t="s">
        <v>22</v>
      </c>
      <c r="F37" s="25" t="n">
        <v>0.3759</v>
      </c>
      <c r="G37" s="25" t="n">
        <v>0.4584</v>
      </c>
      <c r="H37" s="25" t="n">
        <v>0.5855</v>
      </c>
      <c r="I37" s="25" t="s">
        <v>417</v>
      </c>
      <c r="J37" s="27" t="s">
        <v>486</v>
      </c>
      <c r="K37" s="26" t="s">
        <v>57</v>
      </c>
      <c r="L37" s="28" t="s">
        <v>33</v>
      </c>
      <c r="M37" s="29"/>
      <c r="N37" s="1"/>
    </row>
    <row r="38" customFormat="false" ht="12.75" hidden="false" customHeight="false" outlineLevel="0" collapsed="false">
      <c r="A38" s="1"/>
      <c r="B38" s="31" t="n">
        <v>34</v>
      </c>
      <c r="C38" s="25" t="s">
        <v>485</v>
      </c>
      <c r="D38" s="27" t="s">
        <v>31</v>
      </c>
      <c r="E38" s="26" t="s">
        <v>30</v>
      </c>
      <c r="F38" s="25" t="n">
        <v>0.3732</v>
      </c>
      <c r="G38" s="25" t="n">
        <v>0.1338</v>
      </c>
      <c r="H38" s="25" t="n">
        <v>0.12</v>
      </c>
      <c r="I38" s="25" t="s">
        <v>417</v>
      </c>
      <c r="J38" s="27" t="s">
        <v>487</v>
      </c>
      <c r="K38" s="26" t="s">
        <v>49</v>
      </c>
      <c r="L38" s="30" t="s">
        <v>57</v>
      </c>
      <c r="M38" s="29"/>
      <c r="N38" s="1"/>
    </row>
    <row r="39" s="1" customFormat="true" ht="12.75" hidden="false" customHeight="false" outlineLevel="0" collapsed="false">
      <c r="B39" s="31" t="n">
        <v>35</v>
      </c>
      <c r="C39" s="25" t="s">
        <v>485</v>
      </c>
      <c r="D39" s="27" t="s">
        <v>35</v>
      </c>
      <c r="E39" s="26" t="s">
        <v>34</v>
      </c>
      <c r="F39" s="25" t="n">
        <v>0.2759</v>
      </c>
      <c r="G39" s="25" t="n">
        <v>0.1803</v>
      </c>
      <c r="H39" s="25" t="n">
        <v>0.1927</v>
      </c>
      <c r="I39" s="25" t="s">
        <v>417</v>
      </c>
      <c r="J39" s="27" t="s">
        <v>488</v>
      </c>
      <c r="K39" s="26" t="s">
        <v>46</v>
      </c>
      <c r="L39" s="28" t="s">
        <v>50</v>
      </c>
      <c r="M39" s="29"/>
    </row>
    <row r="40" s="1" customFormat="true" ht="12.75" hidden="false" customHeight="false" outlineLevel="0" collapsed="false">
      <c r="B40" s="31" t="n">
        <v>36</v>
      </c>
      <c r="C40" s="25" t="s">
        <v>485</v>
      </c>
      <c r="D40" s="25" t="s">
        <v>489</v>
      </c>
      <c r="E40" s="26" t="s">
        <v>38</v>
      </c>
      <c r="F40" s="25" t="n">
        <v>0.2214</v>
      </c>
      <c r="G40" s="25" t="n">
        <v>0.4506</v>
      </c>
      <c r="H40" s="25" t="n">
        <v>0.6326</v>
      </c>
      <c r="I40" s="25" t="s">
        <v>417</v>
      </c>
      <c r="J40" s="27" t="s">
        <v>490</v>
      </c>
      <c r="K40" s="26" t="s">
        <v>32</v>
      </c>
      <c r="L40" s="28" t="s">
        <v>37</v>
      </c>
      <c r="M40" s="29"/>
    </row>
    <row r="41" s="1" customFormat="true" ht="12.75" hidden="false" customHeight="false" outlineLevel="0" collapsed="false">
      <c r="B41" s="31" t="n">
        <v>37</v>
      </c>
      <c r="C41" s="25" t="s">
        <v>485</v>
      </c>
      <c r="D41" s="27" t="s">
        <v>54</v>
      </c>
      <c r="E41" s="26" t="s">
        <v>53</v>
      </c>
      <c r="F41" s="25" t="n">
        <v>0.1105</v>
      </c>
      <c r="G41" s="25" t="n">
        <v>0.2594</v>
      </c>
      <c r="H41" s="25" t="n">
        <v>0.6202</v>
      </c>
      <c r="I41" s="25" t="s">
        <v>417</v>
      </c>
      <c r="J41" s="27" t="s">
        <v>491</v>
      </c>
      <c r="K41" s="26" t="s">
        <v>57</v>
      </c>
      <c r="L41" s="28" t="s">
        <v>29</v>
      </c>
      <c r="M41" s="29"/>
    </row>
    <row r="42" s="1" customFormat="true" ht="12.75" hidden="false" customHeight="false" outlineLevel="0" collapsed="false">
      <c r="B42" s="31" t="n">
        <v>38</v>
      </c>
      <c r="C42" s="25" t="s">
        <v>485</v>
      </c>
      <c r="D42" s="27" t="s">
        <v>59</v>
      </c>
      <c r="E42" s="26" t="s">
        <v>58</v>
      </c>
      <c r="F42" s="25" t="n">
        <v>0.0945</v>
      </c>
      <c r="G42" s="25" t="n">
        <v>0.1538</v>
      </c>
      <c r="H42" s="25" t="n">
        <v>0.5972</v>
      </c>
      <c r="I42" s="25" t="s">
        <v>417</v>
      </c>
      <c r="J42" s="27" t="s">
        <v>492</v>
      </c>
      <c r="K42" s="26" t="s">
        <v>28</v>
      </c>
      <c r="L42" s="28" t="s">
        <v>47</v>
      </c>
      <c r="M42" s="29"/>
    </row>
    <row r="43" s="1" customFormat="true" ht="12.75" hidden="false" customHeight="false" outlineLevel="0" collapsed="false">
      <c r="B43" s="31" t="n">
        <v>39</v>
      </c>
      <c r="C43" s="25" t="s">
        <v>485</v>
      </c>
      <c r="D43" s="27" t="s">
        <v>60</v>
      </c>
      <c r="E43" s="26" t="s">
        <v>30</v>
      </c>
      <c r="F43" s="25" t="n">
        <v>0.0729</v>
      </c>
      <c r="G43" s="25" t="n">
        <v>0.015</v>
      </c>
      <c r="H43" s="25" t="n">
        <v>0.027</v>
      </c>
      <c r="I43" s="25" t="s">
        <v>417</v>
      </c>
      <c r="J43" s="27" t="s">
        <v>493</v>
      </c>
      <c r="K43" s="26" t="s">
        <v>52</v>
      </c>
      <c r="L43" s="28" t="s">
        <v>127</v>
      </c>
      <c r="M43" s="29"/>
    </row>
    <row r="44" s="1" customFormat="true" ht="12.75" hidden="false" customHeight="false" outlineLevel="0" collapsed="false">
      <c r="B44" s="31" t="n">
        <v>40</v>
      </c>
      <c r="C44" s="25" t="s">
        <v>485</v>
      </c>
      <c r="D44" s="27" t="s">
        <v>62</v>
      </c>
      <c r="E44" s="26" t="s">
        <v>61</v>
      </c>
      <c r="F44" s="25" t="n">
        <v>0.0455</v>
      </c>
      <c r="G44" s="25" t="n">
        <v>0.2093</v>
      </c>
      <c r="H44" s="25" t="n">
        <v>0.5406</v>
      </c>
      <c r="I44" s="25" t="s">
        <v>417</v>
      </c>
      <c r="J44" s="27" t="s">
        <v>494</v>
      </c>
      <c r="K44" s="26" t="s">
        <v>24</v>
      </c>
      <c r="L44" s="30" t="s">
        <v>57</v>
      </c>
      <c r="M44" s="29"/>
    </row>
    <row r="45" customFormat="false" ht="12.75" hidden="false" customHeight="false" outlineLevel="0" collapsed="false">
      <c r="A45" s="1"/>
      <c r="B45" s="31" t="n">
        <v>41</v>
      </c>
      <c r="C45" s="25" t="s">
        <v>485</v>
      </c>
      <c r="D45" s="27" t="s">
        <v>118</v>
      </c>
      <c r="E45" s="26" t="s">
        <v>117</v>
      </c>
      <c r="F45" s="25" t="n">
        <v>0.4969</v>
      </c>
      <c r="G45" s="25" t="n">
        <v>0.5988</v>
      </c>
      <c r="H45" s="25"/>
      <c r="I45" s="25" t="s">
        <v>417</v>
      </c>
      <c r="J45" s="27" t="s">
        <v>495</v>
      </c>
      <c r="K45" s="26" t="s">
        <v>130</v>
      </c>
      <c r="L45" s="28" t="s">
        <v>177</v>
      </c>
      <c r="M45" s="29"/>
      <c r="N45" s="1"/>
    </row>
    <row r="46" s="1" customFormat="true" ht="12.75" hidden="false" customHeight="false" outlineLevel="0" collapsed="false">
      <c r="B46" s="31" t="n">
        <v>42</v>
      </c>
      <c r="C46" s="25" t="s">
        <v>485</v>
      </c>
      <c r="D46" s="27" t="s">
        <v>122</v>
      </c>
      <c r="E46" s="26" t="s">
        <v>117</v>
      </c>
      <c r="F46" s="25" t="n">
        <v>0.4608</v>
      </c>
      <c r="G46" s="25" t="n">
        <v>0.4553</v>
      </c>
      <c r="H46" s="25"/>
      <c r="I46" s="25" t="s">
        <v>417</v>
      </c>
      <c r="J46" s="27" t="s">
        <v>496</v>
      </c>
      <c r="K46" s="26" t="s">
        <v>137</v>
      </c>
      <c r="L46" s="30" t="s">
        <v>57</v>
      </c>
      <c r="M46" s="29"/>
    </row>
    <row r="47" s="1" customFormat="true" ht="12.75" hidden="false" customHeight="false" outlineLevel="0" collapsed="false">
      <c r="B47" s="31" t="n">
        <v>43</v>
      </c>
      <c r="C47" s="25" t="s">
        <v>485</v>
      </c>
      <c r="D47" s="27" t="s">
        <v>125</v>
      </c>
      <c r="E47" s="26" t="s">
        <v>124</v>
      </c>
      <c r="F47" s="25" t="n">
        <v>0.3464</v>
      </c>
      <c r="G47" s="25" t="n">
        <v>0.6305</v>
      </c>
      <c r="H47" s="25"/>
      <c r="I47" s="25" t="s">
        <v>417</v>
      </c>
      <c r="J47" s="27" t="s">
        <v>497</v>
      </c>
      <c r="K47" s="26" t="s">
        <v>123</v>
      </c>
      <c r="L47" s="28" t="s">
        <v>47</v>
      </c>
      <c r="M47" s="29"/>
    </row>
    <row r="48" s="1" customFormat="true" ht="12.75" hidden="false" customHeight="false" outlineLevel="0" collapsed="false">
      <c r="B48" s="31" t="n">
        <v>44</v>
      </c>
      <c r="C48" s="25" t="s">
        <v>485</v>
      </c>
      <c r="D48" s="27" t="s">
        <v>129</v>
      </c>
      <c r="E48" s="26" t="s">
        <v>128</v>
      </c>
      <c r="F48" s="25" t="n">
        <v>0.341</v>
      </c>
      <c r="G48" s="25" t="n">
        <v>0.4209</v>
      </c>
      <c r="H48" s="25"/>
      <c r="I48" s="25" t="s">
        <v>417</v>
      </c>
      <c r="J48" s="27" t="s">
        <v>498</v>
      </c>
      <c r="K48" s="26" t="s">
        <v>140</v>
      </c>
      <c r="L48" s="28" t="s">
        <v>77</v>
      </c>
      <c r="M48" s="29"/>
    </row>
    <row r="49" s="1" customFormat="true" ht="12.75" hidden="false" customHeight="false" outlineLevel="0" collapsed="false">
      <c r="B49" s="31" t="n">
        <v>45</v>
      </c>
      <c r="C49" s="25" t="s">
        <v>485</v>
      </c>
      <c r="D49" s="27" t="s">
        <v>139</v>
      </c>
      <c r="E49" s="26" t="s">
        <v>138</v>
      </c>
      <c r="F49" s="25" t="n">
        <v>0.2486</v>
      </c>
      <c r="G49" s="25" t="n">
        <v>0.1657</v>
      </c>
      <c r="H49" s="25"/>
      <c r="I49" s="25" t="s">
        <v>417</v>
      </c>
      <c r="J49" s="27" t="s">
        <v>499</v>
      </c>
      <c r="K49" s="26" t="s">
        <v>169</v>
      </c>
      <c r="L49" s="28" t="s">
        <v>29</v>
      </c>
      <c r="M49" s="29"/>
    </row>
    <row r="50" s="1" customFormat="true" ht="12.75" hidden="false" customHeight="false" outlineLevel="0" collapsed="false">
      <c r="B50" s="31" t="n">
        <v>46</v>
      </c>
      <c r="C50" s="25" t="s">
        <v>485</v>
      </c>
      <c r="D50" s="27" t="s">
        <v>142</v>
      </c>
      <c r="E50" s="26" t="s">
        <v>141</v>
      </c>
      <c r="F50" s="25" t="n">
        <v>0.2451</v>
      </c>
      <c r="G50" s="25" t="n">
        <v>0.5676</v>
      </c>
      <c r="H50" s="25"/>
      <c r="I50" s="25" t="s">
        <v>417</v>
      </c>
      <c r="J50" s="27" t="s">
        <v>500</v>
      </c>
      <c r="K50" s="26" t="s">
        <v>143</v>
      </c>
      <c r="L50" s="28" t="s">
        <v>177</v>
      </c>
      <c r="M50" s="29"/>
    </row>
    <row r="51" s="1" customFormat="true" ht="12.75" hidden="false" customHeight="false" outlineLevel="0" collapsed="false">
      <c r="B51" s="31" t="n">
        <v>47</v>
      </c>
      <c r="C51" s="25" t="s">
        <v>485</v>
      </c>
      <c r="D51" s="27" t="s">
        <v>155</v>
      </c>
      <c r="E51" s="26" t="s">
        <v>154</v>
      </c>
      <c r="F51" s="25" t="n">
        <v>0.1498</v>
      </c>
      <c r="G51" s="25" t="n">
        <v>0.336</v>
      </c>
      <c r="H51" s="25"/>
      <c r="I51" s="25" t="s">
        <v>417</v>
      </c>
      <c r="J51" s="27" t="s">
        <v>501</v>
      </c>
      <c r="K51" s="26" t="s">
        <v>121</v>
      </c>
      <c r="L51" s="28" t="s">
        <v>37</v>
      </c>
      <c r="M51" s="29"/>
    </row>
    <row r="52" s="1" customFormat="true" ht="12.75" hidden="false" customHeight="false" outlineLevel="0" collapsed="false">
      <c r="B52" s="31" t="n">
        <v>48</v>
      </c>
      <c r="C52" s="25" t="s">
        <v>485</v>
      </c>
      <c r="D52" s="27" t="s">
        <v>159</v>
      </c>
      <c r="E52" s="26" t="s">
        <v>158</v>
      </c>
      <c r="F52" s="25" t="n">
        <v>0.1234</v>
      </c>
      <c r="G52" s="25" t="n">
        <v>0.2419</v>
      </c>
      <c r="H52" s="25"/>
      <c r="I52" s="25" t="s">
        <v>417</v>
      </c>
      <c r="J52" s="27" t="s">
        <v>502</v>
      </c>
      <c r="K52" s="26" t="s">
        <v>57</v>
      </c>
      <c r="L52" s="28" t="s">
        <v>29</v>
      </c>
      <c r="M52" s="29"/>
    </row>
    <row r="53" s="1" customFormat="true" ht="12.75" hidden="false" customHeight="false" outlineLevel="0" collapsed="false">
      <c r="B53" s="31" t="n">
        <v>49</v>
      </c>
      <c r="C53" s="25" t="s">
        <v>485</v>
      </c>
      <c r="D53" s="27" t="s">
        <v>161</v>
      </c>
      <c r="E53" s="26" t="s">
        <v>160</v>
      </c>
      <c r="F53" s="25" t="n">
        <v>0.085</v>
      </c>
      <c r="G53" s="25" t="n">
        <v>0.3052</v>
      </c>
      <c r="H53" s="25"/>
      <c r="I53" s="25" t="s">
        <v>417</v>
      </c>
      <c r="J53" s="27" t="s">
        <v>503</v>
      </c>
      <c r="K53" s="26" t="s">
        <v>207</v>
      </c>
      <c r="L53" s="28" t="s">
        <v>127</v>
      </c>
      <c r="M53" s="29"/>
    </row>
    <row r="54" customFormat="false" ht="12.75" hidden="false" customHeight="false" outlineLevel="0" collapsed="false">
      <c r="A54" s="1"/>
      <c r="B54" s="31" t="n">
        <v>50</v>
      </c>
      <c r="C54" s="25" t="s">
        <v>485</v>
      </c>
      <c r="D54" s="25" t="s">
        <v>504</v>
      </c>
      <c r="E54" s="26" t="s">
        <v>266</v>
      </c>
      <c r="F54" s="25" t="n">
        <v>0.4343</v>
      </c>
      <c r="G54" s="25"/>
      <c r="H54" s="25"/>
      <c r="I54" s="25" t="s">
        <v>417</v>
      </c>
      <c r="J54" s="27" t="s">
        <v>505</v>
      </c>
      <c r="K54" s="26" t="s">
        <v>506</v>
      </c>
      <c r="L54" s="28" t="s">
        <v>37</v>
      </c>
      <c r="M54" s="29"/>
      <c r="N54" s="1"/>
    </row>
    <row r="55" s="1" customFormat="true" ht="12.75" hidden="false" customHeight="false" outlineLevel="0" collapsed="false">
      <c r="B55" s="31" t="n">
        <v>51</v>
      </c>
      <c r="C55" s="25" t="s">
        <v>485</v>
      </c>
      <c r="D55" s="27" t="s">
        <v>270</v>
      </c>
      <c r="E55" s="26" t="s">
        <v>269</v>
      </c>
      <c r="F55" s="25" t="n">
        <v>0.4301</v>
      </c>
      <c r="G55" s="25"/>
      <c r="H55" s="25"/>
      <c r="I55" s="25" t="s">
        <v>417</v>
      </c>
      <c r="J55" s="27" t="s">
        <v>507</v>
      </c>
      <c r="K55" s="26" t="s">
        <v>508</v>
      </c>
      <c r="L55" s="30" t="s">
        <v>57</v>
      </c>
      <c r="M55" s="29"/>
    </row>
    <row r="56" s="1" customFormat="true" ht="12.75" hidden="false" customHeight="false" outlineLevel="0" collapsed="false">
      <c r="B56" s="31" t="n">
        <v>52</v>
      </c>
      <c r="C56" s="25" t="s">
        <v>485</v>
      </c>
      <c r="D56" s="27" t="s">
        <v>273</v>
      </c>
      <c r="E56" s="26" t="s">
        <v>272</v>
      </c>
      <c r="F56" s="25" t="n">
        <v>0.4274</v>
      </c>
      <c r="G56" s="25"/>
      <c r="H56" s="25"/>
      <c r="I56" s="25" t="s">
        <v>417</v>
      </c>
      <c r="J56" s="27" t="s">
        <v>509</v>
      </c>
      <c r="K56" s="26" t="s">
        <v>510</v>
      </c>
      <c r="L56" s="28" t="s">
        <v>37</v>
      </c>
      <c r="M56" s="29"/>
    </row>
    <row r="57" s="1" customFormat="true" ht="12.75" hidden="false" customHeight="false" outlineLevel="0" collapsed="false">
      <c r="B57" s="31" t="n">
        <v>53</v>
      </c>
      <c r="C57" s="25" t="s">
        <v>485</v>
      </c>
      <c r="D57" s="27" t="s">
        <v>276</v>
      </c>
      <c r="E57" s="26" t="s">
        <v>275</v>
      </c>
      <c r="F57" s="25" t="n">
        <v>0.4108</v>
      </c>
      <c r="G57" s="25"/>
      <c r="H57" s="25"/>
      <c r="I57" s="25" t="s">
        <v>417</v>
      </c>
      <c r="J57" s="27" t="s">
        <v>511</v>
      </c>
      <c r="K57" s="26" t="s">
        <v>57</v>
      </c>
      <c r="L57" s="28" t="s">
        <v>37</v>
      </c>
      <c r="M57" s="29"/>
    </row>
    <row r="58" s="1" customFormat="true" ht="12.75" hidden="false" customHeight="false" outlineLevel="0" collapsed="false">
      <c r="B58" s="31" t="n">
        <v>54</v>
      </c>
      <c r="C58" s="25" t="s">
        <v>485</v>
      </c>
      <c r="D58" s="27" t="s">
        <v>279</v>
      </c>
      <c r="E58" s="26" t="s">
        <v>278</v>
      </c>
      <c r="F58" s="25" t="n">
        <v>0.4068</v>
      </c>
      <c r="G58" s="25"/>
      <c r="H58" s="25"/>
      <c r="I58" s="25" t="s">
        <v>417</v>
      </c>
      <c r="J58" s="27" t="s">
        <v>512</v>
      </c>
      <c r="K58" s="26" t="s">
        <v>57</v>
      </c>
      <c r="L58" s="28" t="s">
        <v>153</v>
      </c>
      <c r="M58" s="29"/>
    </row>
    <row r="59" s="1" customFormat="true" ht="12.75" hidden="false" customHeight="false" outlineLevel="0" collapsed="false">
      <c r="B59" s="31" t="n">
        <v>55</v>
      </c>
      <c r="C59" s="25" t="s">
        <v>485</v>
      </c>
      <c r="D59" s="27" t="s">
        <v>282</v>
      </c>
      <c r="E59" s="26" t="s">
        <v>281</v>
      </c>
      <c r="F59" s="25" t="n">
        <v>0.3462</v>
      </c>
      <c r="G59" s="25"/>
      <c r="H59" s="25"/>
      <c r="I59" s="25" t="s">
        <v>417</v>
      </c>
      <c r="J59" s="27" t="s">
        <v>513</v>
      </c>
      <c r="K59" s="26" t="s">
        <v>268</v>
      </c>
      <c r="L59" s="30" t="s">
        <v>57</v>
      </c>
      <c r="M59" s="29"/>
    </row>
    <row r="60" s="1" customFormat="true" ht="12.75" hidden="false" customHeight="false" outlineLevel="0" collapsed="false">
      <c r="B60" s="31" t="n">
        <v>56</v>
      </c>
      <c r="C60" s="25" t="s">
        <v>485</v>
      </c>
      <c r="D60" s="27" t="s">
        <v>284</v>
      </c>
      <c r="E60" s="26" t="s">
        <v>58</v>
      </c>
      <c r="F60" s="25" t="n">
        <v>0.3095</v>
      </c>
      <c r="G60" s="25"/>
      <c r="H60" s="25"/>
      <c r="I60" s="25" t="s">
        <v>417</v>
      </c>
      <c r="J60" s="27" t="s">
        <v>514</v>
      </c>
      <c r="K60" s="26" t="s">
        <v>28</v>
      </c>
      <c r="L60" s="30" t="s">
        <v>57</v>
      </c>
      <c r="M60" s="29"/>
    </row>
    <row r="61" s="1" customFormat="true" ht="12.75" hidden="false" customHeight="false" outlineLevel="0" collapsed="false">
      <c r="B61" s="31" t="n">
        <v>57</v>
      </c>
      <c r="C61" s="25" t="s">
        <v>485</v>
      </c>
      <c r="D61" s="27" t="s">
        <v>286</v>
      </c>
      <c r="E61" s="26" t="s">
        <v>22</v>
      </c>
      <c r="F61" s="25" t="n">
        <v>0.2744</v>
      </c>
      <c r="G61" s="25"/>
      <c r="H61" s="25"/>
      <c r="I61" s="25" t="s">
        <v>417</v>
      </c>
      <c r="J61" s="27" t="s">
        <v>515</v>
      </c>
      <c r="K61" s="26" t="s">
        <v>274</v>
      </c>
      <c r="L61" s="30" t="s">
        <v>57</v>
      </c>
      <c r="M61" s="29"/>
    </row>
    <row r="62" s="1" customFormat="true" ht="12.75" hidden="false" customHeight="false" outlineLevel="0" collapsed="false">
      <c r="B62" s="31" t="n">
        <v>58</v>
      </c>
      <c r="C62" s="25" t="s">
        <v>485</v>
      </c>
      <c r="D62" s="25" t="s">
        <v>516</v>
      </c>
      <c r="E62" s="26" t="s">
        <v>293</v>
      </c>
      <c r="F62" s="25" t="n">
        <v>0.1692</v>
      </c>
      <c r="G62" s="25"/>
      <c r="H62" s="25"/>
      <c r="I62" s="25" t="s">
        <v>417</v>
      </c>
      <c r="J62" s="27" t="s">
        <v>517</v>
      </c>
      <c r="K62" s="26" t="s">
        <v>518</v>
      </c>
      <c r="L62" s="28" t="s">
        <v>25</v>
      </c>
      <c r="M62" s="29"/>
    </row>
    <row r="63" customFormat="false" ht="12.75" hidden="false" customHeight="false" outlineLevel="0" collapsed="false">
      <c r="A63" s="1"/>
      <c r="B63" s="35" t="n">
        <v>59</v>
      </c>
      <c r="C63" s="44" t="s">
        <v>485</v>
      </c>
      <c r="D63" s="45" t="s">
        <v>322</v>
      </c>
      <c r="E63" s="46" t="s">
        <v>321</v>
      </c>
      <c r="F63" s="47"/>
      <c r="G63" s="44" t="n">
        <v>0.4303</v>
      </c>
      <c r="H63" s="44"/>
      <c r="I63" s="44" t="s">
        <v>417</v>
      </c>
      <c r="J63" s="45" t="s">
        <v>519</v>
      </c>
      <c r="K63" s="46" t="s">
        <v>323</v>
      </c>
      <c r="L63" s="48" t="s">
        <v>247</v>
      </c>
      <c r="M63" s="29"/>
      <c r="N63" s="1"/>
    </row>
    <row r="71" customFormat="false" ht="12.75" hidden="false" customHeight="false" outlineLevel="0" collapsed="false">
      <c r="E71" s="4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K32:O4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L42" activeCellId="0" sqref="L42"/>
    </sheetView>
  </sheetViews>
  <sheetFormatPr defaultColWidth="11.0546875" defaultRowHeight="12.75" zeroHeight="false" outlineLevelRow="0" outlineLevelCol="0"/>
  <cols>
    <col collapsed="false" customWidth="true" hidden="false" outlineLevel="0" max="13" min="13" style="0" width="17.85"/>
  </cols>
  <sheetData>
    <row r="32" customFormat="false" ht="13.5" hidden="false" customHeight="false" outlineLevel="0" collapsed="false">
      <c r="L32" s="50"/>
      <c r="M32" s="50"/>
      <c r="N32" s="50"/>
    </row>
    <row r="33" customFormat="false" ht="14.25" hidden="false" customHeight="false" outlineLevel="0" collapsed="false">
      <c r="K33" s="49"/>
      <c r="L33" s="51" t="s">
        <v>520</v>
      </c>
      <c r="M33" s="51" t="s">
        <v>521</v>
      </c>
      <c r="N33" s="52" t="s">
        <v>522</v>
      </c>
      <c r="O33" s="49"/>
    </row>
    <row r="34" customFormat="false" ht="13.5" hidden="false" customHeight="false" outlineLevel="0" collapsed="false">
      <c r="K34" s="49"/>
      <c r="L34" s="53" t="s">
        <v>13</v>
      </c>
      <c r="M34" s="53" t="s">
        <v>523</v>
      </c>
      <c r="N34" s="54" t="n">
        <v>16</v>
      </c>
      <c r="O34" s="49"/>
    </row>
    <row r="35" customFormat="false" ht="12.75" hidden="false" customHeight="false" outlineLevel="0" collapsed="false">
      <c r="K35" s="49"/>
      <c r="L35" s="53" t="s">
        <v>63</v>
      </c>
      <c r="M35" s="53" t="s">
        <v>524</v>
      </c>
      <c r="N35" s="53" t="n">
        <v>45</v>
      </c>
    </row>
    <row r="36" customFormat="false" ht="12.75" hidden="false" customHeight="false" outlineLevel="0" collapsed="false">
      <c r="K36" s="49"/>
      <c r="L36" s="53" t="s">
        <v>67</v>
      </c>
      <c r="M36" s="53" t="s">
        <v>525</v>
      </c>
      <c r="N36" s="53" t="n">
        <v>3</v>
      </c>
    </row>
    <row r="37" customFormat="false" ht="12.75" hidden="false" customHeight="false" outlineLevel="0" collapsed="false">
      <c r="K37" s="49"/>
      <c r="L37" s="53" t="s">
        <v>189</v>
      </c>
      <c r="M37" s="53" t="s">
        <v>6</v>
      </c>
      <c r="N37" s="53" t="n">
        <v>45</v>
      </c>
    </row>
    <row r="38" customFormat="false" ht="12.75" hidden="false" customHeight="false" outlineLevel="0" collapsed="false">
      <c r="K38" s="49"/>
      <c r="L38" s="53" t="s">
        <v>25</v>
      </c>
      <c r="M38" s="53" t="s">
        <v>8</v>
      </c>
      <c r="N38" s="53" t="n">
        <v>9</v>
      </c>
    </row>
    <row r="39" customFormat="false" ht="12.75" hidden="false" customHeight="false" outlineLevel="0" collapsed="false">
      <c r="K39" s="49"/>
      <c r="L39" s="53" t="s">
        <v>73</v>
      </c>
      <c r="M39" s="53" t="s">
        <v>9</v>
      </c>
      <c r="N39" s="53" t="n">
        <v>3</v>
      </c>
      <c r="O39" s="49"/>
    </row>
    <row r="40" customFormat="false" ht="12.75" hidden="false" customHeight="false" outlineLevel="0" collapsed="false">
      <c r="K40" s="49"/>
      <c r="L40" s="55"/>
      <c r="M40" s="55" t="s">
        <v>526</v>
      </c>
      <c r="N40" s="55" t="n">
        <f aca="false">SUM(N34:N39)</f>
        <v>121</v>
      </c>
      <c r="O40" s="49"/>
    </row>
    <row r="41" customFormat="false" ht="12.75" hidden="false" customHeight="false" outlineLevel="0" collapsed="false">
      <c r="L41" s="50"/>
      <c r="M41" s="50"/>
      <c r="N41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2T20:59:04Z</dcterms:created>
  <dc:creator>Alejandro</dc:creator>
  <dc:description/>
  <dc:language>en-US</dc:language>
  <cp:lastModifiedBy>Alejandro Hernandez Morales</cp:lastModifiedBy>
  <dcterms:modified xsi:type="dcterms:W3CDTF">2009-10-26T18:04:43Z</dcterms:modified>
  <cp:revision>0</cp:revision>
  <dc:subject/>
  <dc:title/>
</cp:coreProperties>
</file>